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raps" sheetId="1" state="visible" r:id="rId2"/>
    <sheet name="Neighborhoods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" uniqueCount="19">
  <si>
    <t xml:space="preserve">Vitoria</t>
  </si>
  <si>
    <t xml:space="preserve">Governador Valadaras</t>
  </si>
  <si>
    <t xml:space="preserve">Sete Lagoas</t>
  </si>
  <si>
    <t xml:space="preserve">Count</t>
  </si>
  <si>
    <t xml:space="preserve">SD of count</t>
  </si>
  <si>
    <t xml:space="preserve">Year</t>
  </si>
  <si>
    <t xml:space="preserve">Week</t>
  </si>
  <si>
    <t xml:space="preserve">Time</t>
  </si>
  <si>
    <t xml:space="preserve">Mosquitos</t>
  </si>
  <si>
    <t xml:space="preserve">traps</t>
  </si>
  <si>
    <t xml:space="preserve">Mean</t>
  </si>
  <si>
    <t xml:space="preserve">SD</t>
  </si>
  <si>
    <t xml:space="preserve">Weekly summary</t>
  </si>
  <si>
    <t xml:space="preserve">Governador Valadares</t>
  </si>
  <si>
    <t xml:space="preserve">Total</t>
  </si>
  <si>
    <t xml:space="preserve">2 SE</t>
  </si>
  <si>
    <t xml:space="preserve">RG</t>
  </si>
  <si>
    <t xml:space="preserve">Population</t>
  </si>
  <si>
    <r>
      <rPr>
        <b val="true"/>
        <sz val="11"/>
        <color rgb="FF000000"/>
        <rFont val="Calibri"/>
        <family val="2"/>
      </rPr>
      <t xml:space="preserve">Area (km</t>
    </r>
    <r>
      <rPr>
        <b val="true"/>
        <vertAlign val="superscript"/>
        <sz val="11"/>
        <color rgb="FF000000"/>
        <rFont val="Calibri"/>
        <family val="2"/>
      </rPr>
      <t xml:space="preserve">2</t>
    </r>
    <r>
      <rPr>
        <b val="true"/>
        <sz val="11"/>
        <color rgb="FF000000"/>
        <rFont val="Calibri"/>
        <family val="2"/>
      </rPr>
      <t xml:space="preserve">)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#,##0"/>
    <numFmt numFmtId="167" formatCode="#,##0.00"/>
    <numFmt numFmtId="168" formatCode="0.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vertAlign val="superscript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S4" activeCellId="0" sqref="S4:U5"/>
    </sheetView>
  </sheetViews>
  <sheetFormatPr defaultColWidth="8.96484375" defaultRowHeight="15" zeroHeight="false" outlineLevelRow="0" outlineLevelCol="0"/>
  <cols>
    <col collapsed="false" customWidth="true" hidden="false" outlineLevel="0" max="3" min="1" style="1" width="9.14"/>
    <col collapsed="false" customWidth="true" hidden="false" outlineLevel="0" max="4" min="4" style="1" width="10.41"/>
    <col collapsed="false" customWidth="true" hidden="false" outlineLevel="0" max="5" min="5" style="1" width="9.56"/>
    <col collapsed="false" customWidth="true" hidden="false" outlineLevel="0" max="7" min="6" style="1" width="10.99"/>
    <col collapsed="false" customWidth="true" hidden="false" outlineLevel="0" max="11" min="8" style="1" width="9.14"/>
    <col collapsed="false" customWidth="true" hidden="false" outlineLevel="0" max="12" min="12" style="1" width="10.28"/>
    <col collapsed="false" customWidth="true" hidden="false" outlineLevel="0" max="13" min="13" style="1" width="6.28"/>
    <col collapsed="false" customWidth="true" hidden="false" outlineLevel="0" max="15" min="14" style="1" width="10.99"/>
    <col collapsed="false" customWidth="true" hidden="false" outlineLevel="0" max="16" min="16" style="1" width="9.14"/>
    <col collapsed="false" customWidth="true" hidden="false" outlineLevel="0" max="17" min="17" style="1" width="4.85"/>
    <col collapsed="false" customWidth="true" hidden="false" outlineLevel="0" max="18" min="18" style="1" width="6.13"/>
    <col collapsed="false" customWidth="true" hidden="false" outlineLevel="0" max="19" min="19" style="1" width="7.42"/>
    <col collapsed="false" customWidth="true" hidden="false" outlineLevel="0" max="20" min="20" style="1" width="10.28"/>
    <col collapsed="false" customWidth="true" hidden="false" outlineLevel="0" max="21" min="21" style="1" width="6.28"/>
    <col collapsed="false" customWidth="true" hidden="false" outlineLevel="0" max="23" min="22" style="1" width="10.99"/>
  </cols>
  <sheetData>
    <row r="1" s="2" customFormat="true" ht="18.75" hidden="false" customHeight="false" outlineLevel="0" collapsed="false">
      <c r="A1" s="2" t="s">
        <v>0</v>
      </c>
      <c r="I1" s="2" t="s">
        <v>1</v>
      </c>
      <c r="Q1" s="2" t="s">
        <v>2</v>
      </c>
    </row>
    <row r="2" s="4" customFormat="true" ht="15" hidden="false" customHeight="false" outlineLevel="0" collapsed="false">
      <c r="A2" s="3"/>
      <c r="B2" s="3"/>
      <c r="C2" s="3"/>
      <c r="D2" s="3" t="s">
        <v>3</v>
      </c>
      <c r="E2" s="3" t="s">
        <v>3</v>
      </c>
      <c r="F2" s="3" t="s">
        <v>4</v>
      </c>
      <c r="G2" s="3" t="s">
        <v>4</v>
      </c>
      <c r="H2" s="3"/>
      <c r="I2" s="3"/>
      <c r="J2" s="3"/>
      <c r="K2" s="3"/>
      <c r="L2" s="3" t="s">
        <v>3</v>
      </c>
      <c r="M2" s="3" t="s">
        <v>3</v>
      </c>
      <c r="N2" s="3" t="s">
        <v>4</v>
      </c>
      <c r="O2" s="3" t="s">
        <v>4</v>
      </c>
      <c r="P2" s="3"/>
      <c r="Q2" s="3"/>
      <c r="R2" s="3"/>
      <c r="S2" s="3"/>
      <c r="T2" s="3" t="s">
        <v>3</v>
      </c>
      <c r="U2" s="3" t="s">
        <v>3</v>
      </c>
      <c r="V2" s="3" t="s">
        <v>4</v>
      </c>
      <c r="W2" s="3" t="s">
        <v>4</v>
      </c>
    </row>
    <row r="3" s="4" customFormat="true" ht="15.75" hidden="false" customHeight="false" outlineLevel="0" collapsed="false">
      <c r="A3" s="3" t="s">
        <v>5</v>
      </c>
      <c r="B3" s="3" t="s">
        <v>6</v>
      </c>
      <c r="C3" s="3" t="s">
        <v>7</v>
      </c>
      <c r="D3" s="3" t="s">
        <v>8</v>
      </c>
      <c r="E3" s="3" t="s">
        <v>9</v>
      </c>
      <c r="F3" s="3" t="s">
        <v>8</v>
      </c>
      <c r="G3" s="3" t="s">
        <v>9</v>
      </c>
      <c r="H3" s="3"/>
      <c r="I3" s="3" t="s">
        <v>5</v>
      </c>
      <c r="J3" s="3" t="s">
        <v>6</v>
      </c>
      <c r="K3" s="3" t="s">
        <v>7</v>
      </c>
      <c r="L3" s="3" t="s">
        <v>8</v>
      </c>
      <c r="M3" s="3" t="s">
        <v>9</v>
      </c>
      <c r="N3" s="3" t="s">
        <v>8</v>
      </c>
      <c r="O3" s="3" t="s">
        <v>9</v>
      </c>
      <c r="P3" s="3"/>
      <c r="Q3" s="3" t="s">
        <v>5</v>
      </c>
      <c r="R3" s="3" t="s">
        <v>6</v>
      </c>
      <c r="S3" s="3" t="s">
        <v>7</v>
      </c>
      <c r="T3" s="3" t="s">
        <v>8</v>
      </c>
      <c r="U3" s="3" t="s">
        <v>9</v>
      </c>
      <c r="V3" s="3" t="s">
        <v>8</v>
      </c>
      <c r="W3" s="3" t="s">
        <v>9</v>
      </c>
    </row>
    <row r="4" s="4" customFormat="true" ht="15" hidden="false" customHeight="false" outlineLevel="0" collapsed="false">
      <c r="A4" s="3"/>
      <c r="B4" s="3"/>
      <c r="C4" s="3" t="s">
        <v>10</v>
      </c>
      <c r="D4" s="5" t="n">
        <v>716.827715355805</v>
      </c>
      <c r="E4" s="6" t="n">
        <v>1391.58426966292</v>
      </c>
      <c r="F4" s="3"/>
      <c r="G4" s="3"/>
      <c r="H4" s="3"/>
      <c r="I4" s="3"/>
      <c r="J4" s="3"/>
      <c r="K4" s="3" t="s">
        <v>10</v>
      </c>
      <c r="L4" s="5" t="n">
        <f aca="false">AVERAGE(L7:L145)</f>
        <v>212.510791366907</v>
      </c>
      <c r="M4" s="6" t="n">
        <f aca="false">AVERAGE(M7:M145)</f>
        <v>373.014388489209</v>
      </c>
      <c r="N4" s="3"/>
      <c r="O4" s="3"/>
      <c r="P4" s="3"/>
      <c r="Q4" s="3"/>
      <c r="R4" s="3"/>
      <c r="S4" s="3" t="s">
        <v>10</v>
      </c>
      <c r="T4" s="5" t="n">
        <f aca="false">AVERAGE(T7:T144)</f>
        <v>95.4130434782609</v>
      </c>
      <c r="U4" s="6" t="n">
        <f aca="false">AVERAGE(U7:U144)</f>
        <v>411.202898550725</v>
      </c>
      <c r="V4" s="3"/>
      <c r="W4" s="3"/>
    </row>
    <row r="5" s="4" customFormat="true" ht="15.75" hidden="false" customHeight="false" outlineLevel="0" collapsed="false">
      <c r="A5" s="3"/>
      <c r="B5" s="3"/>
      <c r="C5" s="3" t="s">
        <v>11</v>
      </c>
      <c r="D5" s="7" t="n">
        <v>342.52063257598</v>
      </c>
      <c r="E5" s="8" t="n">
        <v>32.0129704642047</v>
      </c>
      <c r="F5" s="3"/>
      <c r="G5" s="3"/>
      <c r="H5" s="3"/>
      <c r="I5" s="3"/>
      <c r="J5" s="3"/>
      <c r="K5" s="3" t="s">
        <v>11</v>
      </c>
      <c r="L5" s="7" t="n">
        <f aca="false">STDEV(L7:L145)</f>
        <v>81.8436444024785</v>
      </c>
      <c r="M5" s="8" t="n">
        <f aca="false">STDEV(M7:M145)</f>
        <v>50.3594306484822</v>
      </c>
      <c r="N5" s="3"/>
      <c r="O5" s="3"/>
      <c r="P5" s="3"/>
      <c r="Q5" s="3"/>
      <c r="R5" s="3"/>
      <c r="S5" s="3" t="s">
        <v>11</v>
      </c>
      <c r="T5" s="7" t="n">
        <f aca="false">STDEV(T7:T144)</f>
        <v>72.3302168293587</v>
      </c>
      <c r="U5" s="8" t="n">
        <f aca="false">STDEV(U7:U144)</f>
        <v>123.783903969975</v>
      </c>
      <c r="V5" s="3"/>
      <c r="W5" s="3"/>
    </row>
    <row r="6" s="4" customFormat="true" ht="15.75" hidden="false" customHeight="false" outlineLevel="0" collapsed="false">
      <c r="A6" s="9" t="s">
        <v>12</v>
      </c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1"/>
    </row>
    <row r="7" customFormat="false" ht="15" hidden="false" customHeight="false" outlineLevel="0" collapsed="false">
      <c r="A7" s="1" t="n">
        <v>2007</v>
      </c>
      <c r="B7" s="1" t="n">
        <v>29</v>
      </c>
      <c r="C7" s="1" t="n">
        <v>1</v>
      </c>
      <c r="D7" s="1" t="n">
        <v>653</v>
      </c>
      <c r="E7" s="1" t="n">
        <v>1310</v>
      </c>
      <c r="F7" s="12" t="n">
        <v>9.67081866429866</v>
      </c>
      <c r="G7" s="12" t="n">
        <v>20.4829810187757</v>
      </c>
      <c r="I7" s="1" t="n">
        <v>2009</v>
      </c>
      <c r="J7" s="1" t="n">
        <v>11</v>
      </c>
      <c r="K7" s="1" t="n">
        <v>1</v>
      </c>
      <c r="L7" s="1" t="n">
        <v>132</v>
      </c>
      <c r="M7" s="1" t="n">
        <v>243</v>
      </c>
      <c r="N7" s="12" t="n">
        <v>3.10729600481487</v>
      </c>
      <c r="O7" s="12" t="n">
        <v>4.15823389083744</v>
      </c>
      <c r="Q7" s="1" t="n">
        <v>2009</v>
      </c>
      <c r="R7" s="1" t="n">
        <v>12</v>
      </c>
      <c r="S7" s="1" t="n">
        <v>1</v>
      </c>
      <c r="T7" s="1" t="n">
        <v>43</v>
      </c>
      <c r="U7" s="1" t="n">
        <v>173</v>
      </c>
      <c r="V7" s="12" t="n">
        <v>1.14336619602857</v>
      </c>
      <c r="W7" s="12" t="n">
        <v>3.70486786322274</v>
      </c>
    </row>
    <row r="8" customFormat="false" ht="15" hidden="false" customHeight="false" outlineLevel="0" collapsed="false">
      <c r="A8" s="1" t="n">
        <v>2007</v>
      </c>
      <c r="B8" s="1" t="n">
        <v>30</v>
      </c>
      <c r="C8" s="1" t="n">
        <v>2</v>
      </c>
      <c r="D8" s="1" t="n">
        <v>667</v>
      </c>
      <c r="E8" s="1" t="n">
        <v>1346</v>
      </c>
      <c r="F8" s="12" t="n">
        <v>11.0041848964801</v>
      </c>
      <c r="G8" s="12" t="n">
        <v>20.5466855270908</v>
      </c>
      <c r="I8" s="1" t="n">
        <v>2009</v>
      </c>
      <c r="J8" s="1" t="n">
        <v>12</v>
      </c>
      <c r="K8" s="1" t="n">
        <v>2</v>
      </c>
      <c r="L8" s="1" t="n">
        <v>104</v>
      </c>
      <c r="M8" s="1" t="n">
        <v>302</v>
      </c>
      <c r="N8" s="12" t="n">
        <v>2.41609188566991</v>
      </c>
      <c r="O8" s="12" t="n">
        <v>4.98333581185054</v>
      </c>
      <c r="Q8" s="1" t="n">
        <v>2009</v>
      </c>
      <c r="R8" s="1" t="n">
        <v>13</v>
      </c>
      <c r="S8" s="1" t="n">
        <v>2</v>
      </c>
      <c r="T8" s="1" t="n">
        <v>72</v>
      </c>
      <c r="U8" s="1" t="n">
        <v>388</v>
      </c>
      <c r="V8" s="12" t="n">
        <v>1.2455528367592</v>
      </c>
      <c r="W8" s="12" t="n">
        <v>3.32521217340036</v>
      </c>
    </row>
    <row r="9" customFormat="false" ht="15" hidden="false" customHeight="false" outlineLevel="0" collapsed="false">
      <c r="A9" s="1" t="n">
        <v>2007</v>
      </c>
      <c r="B9" s="1" t="n">
        <v>31</v>
      </c>
      <c r="C9" s="1" t="n">
        <v>3</v>
      </c>
      <c r="D9" s="1" t="n">
        <v>751</v>
      </c>
      <c r="E9" s="1" t="n">
        <v>1310</v>
      </c>
      <c r="F9" s="12" t="n">
        <v>12.0259897398819</v>
      </c>
      <c r="G9" s="12" t="n">
        <v>20.4571981429513</v>
      </c>
      <c r="I9" s="1" t="n">
        <v>2009</v>
      </c>
      <c r="J9" s="1" t="n">
        <v>13</v>
      </c>
      <c r="K9" s="1" t="n">
        <v>3</v>
      </c>
      <c r="L9" s="1" t="n">
        <v>122</v>
      </c>
      <c r="M9" s="1" t="n">
        <v>364</v>
      </c>
      <c r="N9" s="12" t="n">
        <v>4.82347026368105</v>
      </c>
      <c r="O9" s="12" t="n">
        <v>5.15741283046307</v>
      </c>
      <c r="Q9" s="1" t="n">
        <v>2009</v>
      </c>
      <c r="R9" s="1" t="n">
        <v>14</v>
      </c>
      <c r="S9" s="1" t="n">
        <v>3</v>
      </c>
      <c r="T9" s="1" t="n">
        <v>48</v>
      </c>
      <c r="U9" s="1" t="n">
        <v>285</v>
      </c>
      <c r="V9" s="12" t="n">
        <v>1.17077602935123</v>
      </c>
      <c r="W9" s="12" t="n">
        <v>3.49076215856522</v>
      </c>
    </row>
    <row r="10" customFormat="false" ht="15" hidden="false" customHeight="false" outlineLevel="0" collapsed="false">
      <c r="A10" s="1" t="n">
        <v>2007</v>
      </c>
      <c r="B10" s="1" t="n">
        <v>32</v>
      </c>
      <c r="C10" s="1" t="n">
        <v>4</v>
      </c>
      <c r="D10" s="1" t="n">
        <v>646</v>
      </c>
      <c r="E10" s="1" t="n">
        <v>1310</v>
      </c>
      <c r="F10" s="12" t="n">
        <v>11.0650491198346</v>
      </c>
      <c r="G10" s="12" t="n">
        <v>20.4571981429513</v>
      </c>
      <c r="I10" s="1" t="n">
        <v>2009</v>
      </c>
      <c r="J10" s="1" t="n">
        <v>14</v>
      </c>
      <c r="K10" s="1" t="n">
        <v>4</v>
      </c>
      <c r="L10" s="1" t="n">
        <v>66</v>
      </c>
      <c r="M10" s="1" t="n">
        <v>222</v>
      </c>
      <c r="N10" s="12" t="n">
        <v>1.7983699884575</v>
      </c>
      <c r="O10" s="12" t="n">
        <v>4.79597982430146</v>
      </c>
      <c r="Q10" s="1" t="n">
        <v>2009</v>
      </c>
      <c r="R10" s="1" t="n">
        <v>15</v>
      </c>
      <c r="S10" s="1" t="n">
        <v>4</v>
      </c>
      <c r="T10" s="1" t="n">
        <v>110</v>
      </c>
      <c r="U10" s="1" t="n">
        <v>415</v>
      </c>
      <c r="V10" s="12" t="n">
        <v>1.88937749468201</v>
      </c>
      <c r="W10" s="12" t="n">
        <v>3.52631683938793</v>
      </c>
    </row>
    <row r="11" customFormat="false" ht="15" hidden="false" customHeight="false" outlineLevel="0" collapsed="false">
      <c r="A11" s="1" t="n">
        <v>2007</v>
      </c>
      <c r="B11" s="1" t="n">
        <v>33</v>
      </c>
      <c r="C11" s="1" t="n">
        <v>5</v>
      </c>
      <c r="D11" s="1" t="n">
        <v>630</v>
      </c>
      <c r="E11" s="1" t="n">
        <v>1310</v>
      </c>
      <c r="F11" s="12" t="n">
        <v>11.6315027801836</v>
      </c>
      <c r="G11" s="12" t="n">
        <v>20.4571981429513</v>
      </c>
      <c r="I11" s="1" t="n">
        <v>2009</v>
      </c>
      <c r="J11" s="1" t="n">
        <v>15</v>
      </c>
      <c r="K11" s="1" t="n">
        <v>5</v>
      </c>
      <c r="L11" s="1" t="n">
        <v>166</v>
      </c>
      <c r="M11" s="1" t="n">
        <v>305</v>
      </c>
      <c r="N11" s="12" t="n">
        <v>3.13264449602274</v>
      </c>
      <c r="O11" s="12" t="n">
        <v>4.71753135027382</v>
      </c>
      <c r="Q11" s="1" t="n">
        <v>2009</v>
      </c>
      <c r="R11" s="1" t="n">
        <v>16</v>
      </c>
      <c r="S11" s="1" t="n">
        <v>5</v>
      </c>
      <c r="T11" s="1" t="n">
        <v>99</v>
      </c>
      <c r="U11" s="1" t="n">
        <v>234</v>
      </c>
      <c r="V11" s="12" t="n">
        <v>1.64700237474932</v>
      </c>
      <c r="W11" s="12" t="n">
        <v>3.52700549749932</v>
      </c>
    </row>
    <row r="12" customFormat="false" ht="15" hidden="false" customHeight="false" outlineLevel="0" collapsed="false">
      <c r="A12" s="1" t="n">
        <v>2007</v>
      </c>
      <c r="B12" s="1" t="n">
        <v>34</v>
      </c>
      <c r="C12" s="1" t="n">
        <v>6</v>
      </c>
      <c r="D12" s="1" t="n">
        <v>487</v>
      </c>
      <c r="E12" s="1" t="n">
        <v>1310</v>
      </c>
      <c r="F12" s="12" t="n">
        <v>9.16826470088919</v>
      </c>
      <c r="G12" s="12" t="n">
        <v>20.4571981429513</v>
      </c>
      <c r="I12" s="1" t="n">
        <v>2009</v>
      </c>
      <c r="J12" s="1" t="n">
        <v>16</v>
      </c>
      <c r="K12" s="1" t="n">
        <v>6</v>
      </c>
      <c r="L12" s="1" t="n">
        <v>192</v>
      </c>
      <c r="M12" s="1" t="n">
        <v>285</v>
      </c>
      <c r="N12" s="12" t="n">
        <v>4.65507374146334</v>
      </c>
      <c r="O12" s="12" t="n">
        <v>5.32591798708733</v>
      </c>
      <c r="Q12" s="1" t="n">
        <v>2009</v>
      </c>
      <c r="R12" s="1" t="n">
        <v>17</v>
      </c>
      <c r="S12" s="1" t="n">
        <v>6</v>
      </c>
      <c r="T12" s="1" t="n">
        <v>134</v>
      </c>
      <c r="U12" s="1" t="n">
        <v>380</v>
      </c>
      <c r="V12" s="12" t="n">
        <v>2.43368253088369</v>
      </c>
      <c r="W12" s="12" t="n">
        <v>3.318735542679</v>
      </c>
    </row>
    <row r="13" customFormat="false" ht="15" hidden="false" customHeight="false" outlineLevel="0" collapsed="false">
      <c r="A13" s="1" t="n">
        <v>2007</v>
      </c>
      <c r="B13" s="1" t="n">
        <v>35</v>
      </c>
      <c r="C13" s="1" t="n">
        <v>7</v>
      </c>
      <c r="D13" s="1" t="n">
        <v>768</v>
      </c>
      <c r="E13" s="1" t="n">
        <v>1310</v>
      </c>
      <c r="F13" s="12" t="n">
        <v>11.5747685230527</v>
      </c>
      <c r="G13" s="12" t="n">
        <v>20.4571981429513</v>
      </c>
      <c r="I13" s="1" t="n">
        <v>2009</v>
      </c>
      <c r="J13" s="1" t="n">
        <v>17</v>
      </c>
      <c r="K13" s="1" t="n">
        <v>7</v>
      </c>
      <c r="L13" s="1" t="n">
        <v>180</v>
      </c>
      <c r="M13" s="1" t="n">
        <v>241</v>
      </c>
      <c r="N13" s="12" t="n">
        <v>4.70295529019132</v>
      </c>
      <c r="O13" s="12" t="n">
        <v>5.57188333874829</v>
      </c>
      <c r="Q13" s="1" t="n">
        <v>2009</v>
      </c>
      <c r="R13" s="1" t="n">
        <v>18</v>
      </c>
      <c r="S13" s="1" t="n">
        <v>7</v>
      </c>
      <c r="T13" s="1" t="n">
        <v>112</v>
      </c>
      <c r="U13" s="1" t="n">
        <v>443</v>
      </c>
      <c r="V13" s="12" t="n">
        <v>1.77166654699908</v>
      </c>
      <c r="W13" s="12" t="n">
        <v>3.56752486704381</v>
      </c>
    </row>
    <row r="14" customFormat="false" ht="15" hidden="false" customHeight="false" outlineLevel="0" collapsed="false">
      <c r="A14" s="1" t="n">
        <v>2007</v>
      </c>
      <c r="B14" s="1" t="n">
        <v>36</v>
      </c>
      <c r="C14" s="1" t="n">
        <v>8</v>
      </c>
      <c r="D14" s="1" t="n">
        <v>687</v>
      </c>
      <c r="E14" s="1" t="n">
        <v>1310</v>
      </c>
      <c r="F14" s="12" t="n">
        <v>11.473200193444</v>
      </c>
      <c r="G14" s="12" t="n">
        <v>20.4571981429513</v>
      </c>
      <c r="I14" s="1" t="n">
        <v>2009</v>
      </c>
      <c r="J14" s="1" t="n">
        <v>18</v>
      </c>
      <c r="K14" s="1" t="n">
        <v>8</v>
      </c>
      <c r="L14" s="1" t="n">
        <v>139</v>
      </c>
      <c r="M14" s="1" t="n">
        <v>286</v>
      </c>
      <c r="N14" s="12" t="n">
        <v>2.97844822787871</v>
      </c>
      <c r="O14" s="12" t="n">
        <v>4.84487245607624</v>
      </c>
      <c r="Q14" s="1" t="n">
        <v>2009</v>
      </c>
      <c r="R14" s="1" t="n">
        <v>19</v>
      </c>
      <c r="S14" s="1" t="n">
        <v>8</v>
      </c>
      <c r="T14" s="1" t="n">
        <v>117</v>
      </c>
      <c r="U14" s="1" t="n">
        <v>473</v>
      </c>
      <c r="V14" s="12" t="n">
        <v>1.75682913174015</v>
      </c>
      <c r="W14" s="12" t="n">
        <v>3.30247872367583</v>
      </c>
    </row>
    <row r="15" customFormat="false" ht="15" hidden="false" customHeight="false" outlineLevel="0" collapsed="false">
      <c r="A15" s="1" t="n">
        <v>2007</v>
      </c>
      <c r="B15" s="1" t="n">
        <v>37</v>
      </c>
      <c r="C15" s="1" t="n">
        <v>9</v>
      </c>
      <c r="D15" s="1" t="n">
        <v>576</v>
      </c>
      <c r="E15" s="1" t="n">
        <v>1309</v>
      </c>
      <c r="F15" s="12" t="n">
        <v>10.6595831217157</v>
      </c>
      <c r="G15" s="12" t="n">
        <v>20.4656411029175</v>
      </c>
      <c r="I15" s="1" t="n">
        <v>2009</v>
      </c>
      <c r="J15" s="1" t="n">
        <v>19</v>
      </c>
      <c r="K15" s="1" t="n">
        <v>9</v>
      </c>
      <c r="L15" s="1" t="n">
        <v>266</v>
      </c>
      <c r="M15" s="1" t="n">
        <v>382</v>
      </c>
      <c r="N15" s="12" t="n">
        <v>8.4293443489898</v>
      </c>
      <c r="O15" s="12" t="n">
        <v>5.52844669848029</v>
      </c>
      <c r="Q15" s="1" t="n">
        <v>2009</v>
      </c>
      <c r="R15" s="1" t="n">
        <v>20</v>
      </c>
      <c r="S15" s="1" t="n">
        <v>9</v>
      </c>
      <c r="T15" s="1" t="n">
        <v>95</v>
      </c>
      <c r="U15" s="1" t="n">
        <v>472</v>
      </c>
      <c r="V15" s="12" t="n">
        <v>1.43206009763069</v>
      </c>
      <c r="W15" s="12" t="n">
        <v>3.39595155008801</v>
      </c>
    </row>
    <row r="16" customFormat="false" ht="15" hidden="false" customHeight="false" outlineLevel="0" collapsed="false">
      <c r="A16" s="1" t="n">
        <v>2007</v>
      </c>
      <c r="B16" s="1" t="n">
        <v>38</v>
      </c>
      <c r="C16" s="1" t="n">
        <v>10</v>
      </c>
      <c r="D16" s="1" t="n">
        <v>647</v>
      </c>
      <c r="E16" s="1" t="n">
        <v>1310</v>
      </c>
      <c r="F16" s="12" t="n">
        <v>10.2283851615834</v>
      </c>
      <c r="G16" s="12" t="n">
        <v>20.4571981429513</v>
      </c>
      <c r="I16" s="1" t="n">
        <v>2009</v>
      </c>
      <c r="J16" s="1" t="n">
        <v>20</v>
      </c>
      <c r="K16" s="1" t="n">
        <v>10</v>
      </c>
      <c r="L16" s="1" t="n">
        <v>169</v>
      </c>
      <c r="M16" s="1" t="n">
        <v>373</v>
      </c>
      <c r="N16" s="12" t="n">
        <v>3.1809982709835</v>
      </c>
      <c r="O16" s="12" t="n">
        <v>5.5352578848623</v>
      </c>
      <c r="Q16" s="1" t="n">
        <v>2009</v>
      </c>
      <c r="R16" s="1" t="n">
        <v>21</v>
      </c>
      <c r="S16" s="1" t="n">
        <v>10</v>
      </c>
      <c r="T16" s="1" t="n">
        <v>61</v>
      </c>
      <c r="U16" s="1" t="n">
        <v>469</v>
      </c>
      <c r="V16" s="12" t="n">
        <v>0.930010030577483</v>
      </c>
      <c r="W16" s="12" t="n">
        <v>3.31391781461932</v>
      </c>
    </row>
    <row r="17" customFormat="false" ht="15" hidden="false" customHeight="false" outlineLevel="0" collapsed="false">
      <c r="A17" s="1" t="n">
        <v>2007</v>
      </c>
      <c r="B17" s="1" t="n">
        <v>39</v>
      </c>
      <c r="C17" s="1" t="n">
        <v>11</v>
      </c>
      <c r="D17" s="1" t="n">
        <v>1112</v>
      </c>
      <c r="E17" s="1" t="n">
        <v>1310</v>
      </c>
      <c r="F17" s="12" t="n">
        <v>17.8314021913474</v>
      </c>
      <c r="G17" s="12" t="n">
        <v>20.4571981429513</v>
      </c>
      <c r="I17" s="1" t="n">
        <v>2009</v>
      </c>
      <c r="J17" s="1" t="n">
        <v>21</v>
      </c>
      <c r="K17" s="1" t="n">
        <v>11</v>
      </c>
      <c r="L17" s="1" t="n">
        <v>150</v>
      </c>
      <c r="M17" s="1" t="n">
        <v>300</v>
      </c>
      <c r="N17" s="12" t="n">
        <v>3.29261995284092</v>
      </c>
      <c r="O17" s="12" t="n">
        <v>5.15441822234909</v>
      </c>
      <c r="Q17" s="1" t="n">
        <v>2009</v>
      </c>
      <c r="R17" s="1" t="n">
        <v>22</v>
      </c>
      <c r="S17" s="1" t="n">
        <v>11</v>
      </c>
      <c r="T17" s="1" t="n">
        <v>72</v>
      </c>
      <c r="U17" s="1" t="n">
        <v>462</v>
      </c>
      <c r="V17" s="12" t="n">
        <v>1.12739879252338</v>
      </c>
      <c r="W17" s="12" t="n">
        <v>3.41568890460904</v>
      </c>
    </row>
    <row r="18" customFormat="false" ht="15" hidden="false" customHeight="false" outlineLevel="0" collapsed="false">
      <c r="A18" s="1" t="n">
        <v>2007</v>
      </c>
      <c r="B18" s="1" t="n">
        <v>40</v>
      </c>
      <c r="C18" s="1" t="n">
        <v>12</v>
      </c>
      <c r="D18" s="1" t="n">
        <v>1058</v>
      </c>
      <c r="E18" s="1" t="n">
        <v>1310</v>
      </c>
      <c r="F18" s="12" t="n">
        <v>16.1409789800778</v>
      </c>
      <c r="G18" s="12" t="n">
        <v>20.4571981429513</v>
      </c>
      <c r="I18" s="1" t="n">
        <v>2009</v>
      </c>
      <c r="J18" s="1" t="n">
        <v>22</v>
      </c>
      <c r="K18" s="1" t="n">
        <v>12</v>
      </c>
      <c r="L18" s="1" t="n">
        <v>186</v>
      </c>
      <c r="M18" s="1" t="n">
        <v>354</v>
      </c>
      <c r="N18" s="12" t="n">
        <v>4.25322275999669</v>
      </c>
      <c r="O18" s="12" t="n">
        <v>5.57151166980303</v>
      </c>
      <c r="Q18" s="1" t="n">
        <v>2009</v>
      </c>
      <c r="R18" s="1" t="n">
        <v>23</v>
      </c>
      <c r="S18" s="1" t="n">
        <v>12</v>
      </c>
      <c r="T18" s="1" t="n">
        <v>32</v>
      </c>
      <c r="U18" s="1" t="n">
        <v>318</v>
      </c>
      <c r="V18" s="12" t="n">
        <v>0.615367973787818</v>
      </c>
      <c r="W18" s="12" t="n">
        <v>3.13431709658928</v>
      </c>
    </row>
    <row r="19" customFormat="false" ht="15" hidden="false" customHeight="false" outlineLevel="0" collapsed="false">
      <c r="A19" s="1" t="n">
        <v>2007</v>
      </c>
      <c r="B19" s="1" t="n">
        <v>41</v>
      </c>
      <c r="C19" s="1" t="n">
        <v>13</v>
      </c>
      <c r="D19" s="1" t="n">
        <v>994</v>
      </c>
      <c r="E19" s="1" t="n">
        <v>1310</v>
      </c>
      <c r="F19" s="12" t="n">
        <v>16.7693753088664</v>
      </c>
      <c r="G19" s="12" t="n">
        <v>20.4571981429513</v>
      </c>
      <c r="I19" s="1" t="n">
        <v>2009</v>
      </c>
      <c r="J19" s="1" t="n">
        <v>23</v>
      </c>
      <c r="K19" s="1" t="n">
        <v>13</v>
      </c>
      <c r="L19" s="1" t="n">
        <v>86</v>
      </c>
      <c r="M19" s="1" t="n">
        <v>272</v>
      </c>
      <c r="N19" s="12" t="n">
        <v>2.65816955527961</v>
      </c>
      <c r="O19" s="12" t="n">
        <v>6.17099339007018</v>
      </c>
      <c r="Q19" s="1" t="n">
        <v>2009</v>
      </c>
      <c r="R19" s="1" t="n">
        <v>24</v>
      </c>
      <c r="S19" s="1" t="n">
        <v>13</v>
      </c>
      <c r="T19" s="1" t="n">
        <v>63</v>
      </c>
      <c r="U19" s="1" t="n">
        <v>474</v>
      </c>
      <c r="V19" s="12" t="n">
        <v>1.01507331349795</v>
      </c>
      <c r="W19" s="12" t="n">
        <v>3.42414874426519</v>
      </c>
    </row>
    <row r="20" customFormat="false" ht="15" hidden="false" customHeight="false" outlineLevel="0" collapsed="false">
      <c r="A20" s="1" t="n">
        <v>2007</v>
      </c>
      <c r="B20" s="1" t="n">
        <v>42</v>
      </c>
      <c r="C20" s="1" t="n">
        <v>14</v>
      </c>
      <c r="D20" s="1" t="n">
        <v>1072</v>
      </c>
      <c r="E20" s="1" t="n">
        <v>1286</v>
      </c>
      <c r="F20" s="12" t="n">
        <v>18.7366370893098</v>
      </c>
      <c r="G20" s="12" t="n">
        <v>20.5902537941582</v>
      </c>
      <c r="I20" s="1" t="n">
        <v>2009</v>
      </c>
      <c r="J20" s="1" t="n">
        <v>24</v>
      </c>
      <c r="K20" s="1" t="n">
        <v>14</v>
      </c>
      <c r="L20" s="1" t="n">
        <v>158</v>
      </c>
      <c r="M20" s="1" t="n">
        <v>305</v>
      </c>
      <c r="N20" s="12" t="n">
        <v>4.38024410981152</v>
      </c>
      <c r="O20" s="12" t="n">
        <v>5.60175042670925</v>
      </c>
      <c r="Q20" s="1" t="n">
        <v>2009</v>
      </c>
      <c r="R20" s="1" t="n">
        <v>25</v>
      </c>
      <c r="S20" s="1" t="n">
        <v>14</v>
      </c>
      <c r="T20" s="1" t="n">
        <v>50</v>
      </c>
      <c r="U20" s="1" t="n">
        <v>474</v>
      </c>
      <c r="V20" s="12" t="n">
        <v>0.970845338616112</v>
      </c>
      <c r="W20" s="12" t="n">
        <v>3.37838379834926</v>
      </c>
    </row>
    <row r="21" customFormat="false" ht="15" hidden="false" customHeight="false" outlineLevel="0" collapsed="false">
      <c r="A21" s="1" t="n">
        <v>2007</v>
      </c>
      <c r="B21" s="1" t="n">
        <v>43</v>
      </c>
      <c r="C21" s="1" t="n">
        <v>15</v>
      </c>
      <c r="D21" s="1" t="n">
        <v>816</v>
      </c>
      <c r="E21" s="1" t="n">
        <v>1313</v>
      </c>
      <c r="F21" s="12" t="n">
        <v>14.7010415974075</v>
      </c>
      <c r="G21" s="12" t="n">
        <v>20.4358706626669</v>
      </c>
      <c r="I21" s="1" t="n">
        <v>2009</v>
      </c>
      <c r="J21" s="1" t="n">
        <v>25</v>
      </c>
      <c r="K21" s="1" t="n">
        <v>15</v>
      </c>
      <c r="L21" s="1" t="n">
        <v>121</v>
      </c>
      <c r="M21" s="1" t="n">
        <v>323</v>
      </c>
      <c r="N21" s="12" t="n">
        <v>2.55487844058261</v>
      </c>
      <c r="O21" s="12" t="n">
        <v>4.54082014828242</v>
      </c>
      <c r="Q21" s="1" t="n">
        <v>2009</v>
      </c>
      <c r="R21" s="1" t="n">
        <v>26</v>
      </c>
      <c r="S21" s="1" t="n">
        <v>15</v>
      </c>
      <c r="T21" s="1" t="n">
        <v>33</v>
      </c>
      <c r="U21" s="1" t="n">
        <v>475</v>
      </c>
      <c r="V21" s="12" t="n">
        <v>0.676139859078186</v>
      </c>
      <c r="W21" s="12" t="n">
        <v>3.4239715288857</v>
      </c>
    </row>
    <row r="22" customFormat="false" ht="15" hidden="false" customHeight="false" outlineLevel="0" collapsed="false">
      <c r="A22" s="1" t="n">
        <v>2007</v>
      </c>
      <c r="B22" s="1" t="n">
        <v>44</v>
      </c>
      <c r="C22" s="1" t="n">
        <v>16</v>
      </c>
      <c r="D22" s="1" t="n">
        <v>657</v>
      </c>
      <c r="E22" s="1" t="n">
        <v>1384</v>
      </c>
      <c r="F22" s="12" t="n">
        <v>10.566187785778</v>
      </c>
      <c r="G22" s="12" t="n">
        <v>20.2826602374123</v>
      </c>
      <c r="I22" s="1" t="n">
        <v>2009</v>
      </c>
      <c r="J22" s="1" t="n">
        <v>26</v>
      </c>
      <c r="K22" s="1" t="n">
        <v>16</v>
      </c>
      <c r="L22" s="1" t="n">
        <v>138</v>
      </c>
      <c r="M22" s="1" t="n">
        <v>337</v>
      </c>
      <c r="N22" s="12" t="n">
        <v>2.8532201780822</v>
      </c>
      <c r="O22" s="12" t="n">
        <v>5.27364397307184</v>
      </c>
      <c r="Q22" s="1" t="n">
        <v>2009</v>
      </c>
      <c r="R22" s="1" t="n">
        <v>27</v>
      </c>
      <c r="S22" s="1" t="n">
        <v>16</v>
      </c>
      <c r="T22" s="1" t="n">
        <v>48</v>
      </c>
      <c r="U22" s="1" t="n">
        <v>481</v>
      </c>
      <c r="V22" s="12" t="n">
        <v>0.789337037963859</v>
      </c>
      <c r="W22" s="12" t="n">
        <v>3.3923570350671</v>
      </c>
    </row>
    <row r="23" customFormat="false" ht="15" hidden="false" customHeight="false" outlineLevel="0" collapsed="false">
      <c r="A23" s="1" t="n">
        <v>2007</v>
      </c>
      <c r="B23" s="1" t="n">
        <v>45</v>
      </c>
      <c r="C23" s="1" t="n">
        <v>17</v>
      </c>
      <c r="D23" s="1" t="n">
        <v>962</v>
      </c>
      <c r="E23" s="1" t="n">
        <v>1383</v>
      </c>
      <c r="F23" s="12" t="n">
        <v>15.9774954345279</v>
      </c>
      <c r="G23" s="12" t="n">
        <v>20.2906182554694</v>
      </c>
      <c r="I23" s="1" t="n">
        <v>2009</v>
      </c>
      <c r="J23" s="1" t="n">
        <v>27</v>
      </c>
      <c r="K23" s="1" t="n">
        <v>17</v>
      </c>
      <c r="L23" s="1" t="n">
        <v>135</v>
      </c>
      <c r="M23" s="1" t="n">
        <v>316</v>
      </c>
      <c r="N23" s="12" t="n">
        <v>2.56970141935116</v>
      </c>
      <c r="O23" s="12" t="n">
        <v>5.06412513752586</v>
      </c>
      <c r="Q23" s="1" t="n">
        <v>2009</v>
      </c>
      <c r="R23" s="1" t="n">
        <v>28</v>
      </c>
      <c r="S23" s="1" t="n">
        <v>17</v>
      </c>
      <c r="T23" s="1" t="n">
        <v>28</v>
      </c>
      <c r="U23" s="1" t="n">
        <v>475</v>
      </c>
      <c r="V23" s="12" t="n">
        <v>0.715259189285527</v>
      </c>
      <c r="W23" s="12" t="n">
        <v>3.39263743975247</v>
      </c>
    </row>
    <row r="24" customFormat="false" ht="15" hidden="false" customHeight="false" outlineLevel="0" collapsed="false">
      <c r="A24" s="1" t="n">
        <v>2007</v>
      </c>
      <c r="B24" s="1" t="n">
        <v>46</v>
      </c>
      <c r="C24" s="1" t="n">
        <v>18</v>
      </c>
      <c r="D24" s="1" t="n">
        <v>915</v>
      </c>
      <c r="E24" s="1" t="n">
        <v>1313</v>
      </c>
      <c r="F24" s="12" t="n">
        <v>18.798553080668</v>
      </c>
      <c r="G24" s="12" t="n">
        <v>20.6563936241654</v>
      </c>
      <c r="I24" s="1" t="n">
        <v>2009</v>
      </c>
      <c r="J24" s="1" t="n">
        <v>28</v>
      </c>
      <c r="K24" s="1" t="n">
        <v>18</v>
      </c>
      <c r="L24" s="1" t="n">
        <v>157</v>
      </c>
      <c r="M24" s="1" t="n">
        <v>315</v>
      </c>
      <c r="N24" s="12" t="n">
        <v>4.08844525649844</v>
      </c>
      <c r="O24" s="12" t="n">
        <v>4.91958054383427</v>
      </c>
      <c r="Q24" s="1" t="n">
        <v>2009</v>
      </c>
      <c r="R24" s="1" t="n">
        <v>29</v>
      </c>
      <c r="S24" s="1" t="n">
        <v>18</v>
      </c>
      <c r="T24" s="1" t="n">
        <v>39</v>
      </c>
      <c r="U24" s="1" t="n">
        <v>490</v>
      </c>
      <c r="V24" s="12" t="n">
        <v>0.766815643117427</v>
      </c>
      <c r="W24" s="12" t="n">
        <v>3.40376424027141</v>
      </c>
    </row>
    <row r="25" customFormat="false" ht="15" hidden="false" customHeight="false" outlineLevel="0" collapsed="false">
      <c r="A25" s="1" t="n">
        <v>2007</v>
      </c>
      <c r="B25" s="1" t="n">
        <v>47</v>
      </c>
      <c r="C25" s="1" t="n">
        <v>19</v>
      </c>
      <c r="D25" s="1" t="n">
        <v>705</v>
      </c>
      <c r="E25" s="1" t="n">
        <v>1383</v>
      </c>
      <c r="F25" s="12" t="n">
        <v>13.0797966758311</v>
      </c>
      <c r="G25" s="12" t="n">
        <v>20.2819584320114</v>
      </c>
      <c r="I25" s="1" t="n">
        <v>2009</v>
      </c>
      <c r="J25" s="1" t="n">
        <v>29</v>
      </c>
      <c r="K25" s="1" t="n">
        <v>19</v>
      </c>
      <c r="L25" s="1" t="n">
        <v>162</v>
      </c>
      <c r="M25" s="1" t="n">
        <v>285</v>
      </c>
      <c r="N25" s="12" t="n">
        <v>3.66197981341325</v>
      </c>
      <c r="O25" s="12" t="n">
        <v>4.26697302821677</v>
      </c>
      <c r="Q25" s="1" t="n">
        <v>2009</v>
      </c>
      <c r="R25" s="1" t="n">
        <v>30</v>
      </c>
      <c r="S25" s="1" t="n">
        <v>19</v>
      </c>
      <c r="T25" s="1" t="n">
        <v>48</v>
      </c>
      <c r="U25" s="1" t="n">
        <v>464</v>
      </c>
      <c r="V25" s="12" t="n">
        <v>0.998441152598636</v>
      </c>
      <c r="W25" s="12" t="n">
        <v>3.37012309107424</v>
      </c>
    </row>
    <row r="26" customFormat="false" ht="15" hidden="false" customHeight="false" outlineLevel="0" collapsed="false">
      <c r="A26" s="1" t="n">
        <v>2007</v>
      </c>
      <c r="B26" s="1" t="n">
        <v>48</v>
      </c>
      <c r="C26" s="1" t="n">
        <v>20</v>
      </c>
      <c r="D26" s="1" t="n">
        <v>520</v>
      </c>
      <c r="E26" s="1" t="n">
        <v>1379</v>
      </c>
      <c r="F26" s="12" t="n">
        <v>9.76111055563245</v>
      </c>
      <c r="G26" s="12" t="n">
        <v>20.3176752589446</v>
      </c>
      <c r="I26" s="1" t="n">
        <v>2009</v>
      </c>
      <c r="J26" s="1" t="n">
        <v>30</v>
      </c>
      <c r="K26" s="1" t="n">
        <v>20</v>
      </c>
      <c r="L26" s="1" t="n">
        <v>200</v>
      </c>
      <c r="M26" s="1" t="n">
        <v>317</v>
      </c>
      <c r="N26" s="12" t="n">
        <v>3.64137547976247</v>
      </c>
      <c r="O26" s="12" t="n">
        <v>4.7809799647728</v>
      </c>
      <c r="Q26" s="1" t="n">
        <v>2009</v>
      </c>
      <c r="R26" s="1" t="n">
        <v>31</v>
      </c>
      <c r="S26" s="1" t="n">
        <v>20</v>
      </c>
      <c r="T26" s="1" t="n">
        <v>51</v>
      </c>
      <c r="U26" s="1" t="n">
        <v>483</v>
      </c>
      <c r="V26" s="12" t="n">
        <v>0.825508433908963</v>
      </c>
      <c r="W26" s="12" t="n">
        <v>3.42125566152752</v>
      </c>
    </row>
    <row r="27" customFormat="false" ht="15" hidden="false" customHeight="false" outlineLevel="0" collapsed="false">
      <c r="A27" s="1" t="n">
        <v>2007</v>
      </c>
      <c r="B27" s="1" t="n">
        <v>49</v>
      </c>
      <c r="C27" s="1" t="n">
        <v>21</v>
      </c>
      <c r="D27" s="1" t="n">
        <v>655</v>
      </c>
      <c r="E27" s="1" t="n">
        <v>1341</v>
      </c>
      <c r="F27" s="12" t="n">
        <v>11.2660022353989</v>
      </c>
      <c r="G27" s="12" t="n">
        <v>19.8141728040729</v>
      </c>
      <c r="I27" s="1" t="n">
        <v>2009</v>
      </c>
      <c r="J27" s="1" t="n">
        <v>31</v>
      </c>
      <c r="K27" s="1" t="n">
        <v>21</v>
      </c>
      <c r="L27" s="1" t="n">
        <v>164</v>
      </c>
      <c r="M27" s="1" t="n">
        <v>291</v>
      </c>
      <c r="N27" s="12" t="n">
        <v>3.62330862398104</v>
      </c>
      <c r="O27" s="12" t="n">
        <v>5.31052399720445</v>
      </c>
      <c r="Q27" s="1" t="n">
        <v>2009</v>
      </c>
      <c r="R27" s="1" t="n">
        <v>32</v>
      </c>
      <c r="S27" s="1" t="n">
        <v>21</v>
      </c>
      <c r="T27" s="1" t="n">
        <v>46</v>
      </c>
      <c r="U27" s="1" t="n">
        <v>434</v>
      </c>
      <c r="V27" s="12" t="n">
        <v>0.845037229768841</v>
      </c>
      <c r="W27" s="12" t="n">
        <v>3.42737943982883</v>
      </c>
    </row>
    <row r="28" customFormat="false" ht="15" hidden="false" customHeight="false" outlineLevel="0" collapsed="false">
      <c r="A28" s="1" t="n">
        <v>2007</v>
      </c>
      <c r="B28" s="1" t="n">
        <v>50</v>
      </c>
      <c r="C28" s="1" t="n">
        <v>22</v>
      </c>
      <c r="D28" s="1" t="n">
        <v>1152</v>
      </c>
      <c r="E28" s="1" t="n">
        <v>1176</v>
      </c>
      <c r="F28" s="12" t="n">
        <v>21.0394808787208</v>
      </c>
      <c r="G28" s="12" t="n">
        <v>18.5565168315516</v>
      </c>
      <c r="I28" s="1" t="n">
        <v>2009</v>
      </c>
      <c r="J28" s="1" t="n">
        <v>32</v>
      </c>
      <c r="K28" s="1" t="n">
        <v>22</v>
      </c>
      <c r="L28" s="1" t="n">
        <v>187</v>
      </c>
      <c r="M28" s="1" t="n">
        <v>405</v>
      </c>
      <c r="N28" s="12" t="n">
        <v>3.59473439694999</v>
      </c>
      <c r="O28" s="12" t="n">
        <v>5.74518399007829</v>
      </c>
      <c r="Q28" s="1" t="n">
        <v>2009</v>
      </c>
      <c r="R28" s="1" t="n">
        <v>33</v>
      </c>
      <c r="S28" s="1" t="n">
        <v>22</v>
      </c>
      <c r="T28" s="1" t="n">
        <v>39</v>
      </c>
      <c r="U28" s="1" t="n">
        <v>479</v>
      </c>
      <c r="V28" s="12" t="n">
        <v>0.961485740227298</v>
      </c>
      <c r="W28" s="12" t="n">
        <v>3.34814474897267</v>
      </c>
    </row>
    <row r="29" customFormat="false" ht="15" hidden="false" customHeight="false" outlineLevel="0" collapsed="false">
      <c r="A29" s="1" t="n">
        <v>2007</v>
      </c>
      <c r="B29" s="1" t="n">
        <v>51</v>
      </c>
      <c r="C29" s="1" t="n">
        <v>23</v>
      </c>
      <c r="D29" s="1" t="n">
        <v>1204</v>
      </c>
      <c r="E29" s="1" t="n">
        <v>1210</v>
      </c>
      <c r="F29" s="12" t="n">
        <v>25.1970039689049</v>
      </c>
      <c r="G29" s="12" t="n">
        <v>17.9415969439986</v>
      </c>
      <c r="I29" s="1" t="n">
        <v>2009</v>
      </c>
      <c r="J29" s="1" t="n">
        <v>33</v>
      </c>
      <c r="K29" s="1" t="n">
        <v>23</v>
      </c>
      <c r="L29" s="1" t="n">
        <v>184</v>
      </c>
      <c r="M29" s="1" t="n">
        <v>407</v>
      </c>
      <c r="N29" s="12" t="n">
        <v>3.0340218294433</v>
      </c>
      <c r="O29" s="12" t="n">
        <v>5.71056245325471</v>
      </c>
      <c r="Q29" s="1" t="n">
        <v>2009</v>
      </c>
      <c r="R29" s="1" t="n">
        <v>34</v>
      </c>
      <c r="S29" s="1" t="n">
        <v>23</v>
      </c>
      <c r="T29" s="1" t="n">
        <v>26</v>
      </c>
      <c r="U29" s="1" t="n">
        <v>465</v>
      </c>
      <c r="V29" s="12" t="n">
        <v>0.593899994262075</v>
      </c>
      <c r="W29" s="12" t="n">
        <v>3.31503409980918</v>
      </c>
    </row>
    <row r="30" customFormat="false" ht="15" hidden="false" customHeight="false" outlineLevel="0" collapsed="false">
      <c r="A30" s="1" t="n">
        <v>2007</v>
      </c>
      <c r="B30" s="1" t="n">
        <v>52</v>
      </c>
      <c r="C30" s="1" t="n">
        <v>24</v>
      </c>
      <c r="D30" s="1" t="n">
        <v>1271</v>
      </c>
      <c r="E30" s="1" t="n">
        <v>1338</v>
      </c>
      <c r="F30" s="12" t="n">
        <v>20.4865765763785</v>
      </c>
      <c r="G30" s="12" t="n">
        <v>19.0873100620649</v>
      </c>
      <c r="I30" s="1" t="n">
        <v>2009</v>
      </c>
      <c r="J30" s="1" t="n">
        <v>34</v>
      </c>
      <c r="K30" s="1" t="n">
        <v>24</v>
      </c>
      <c r="L30" s="1" t="n">
        <v>142</v>
      </c>
      <c r="M30" s="1" t="n">
        <v>392</v>
      </c>
      <c r="N30" s="12" t="n">
        <v>2.78888590935244</v>
      </c>
      <c r="O30" s="12" t="n">
        <v>5.82358345812828</v>
      </c>
      <c r="Q30" s="1" t="n">
        <v>2009</v>
      </c>
      <c r="R30" s="1" t="n">
        <v>35</v>
      </c>
      <c r="S30" s="1" t="n">
        <v>24</v>
      </c>
      <c r="T30" s="1" t="n">
        <v>17</v>
      </c>
      <c r="U30" s="1" t="n">
        <v>473</v>
      </c>
      <c r="V30" s="12" t="n">
        <v>0.41382729336</v>
      </c>
      <c r="W30" s="12" t="n">
        <v>3.4286594028845</v>
      </c>
    </row>
    <row r="31" customFormat="false" ht="15" hidden="false" customHeight="false" outlineLevel="0" collapsed="false">
      <c r="A31" s="1" t="n">
        <v>2008</v>
      </c>
      <c r="B31" s="1" t="n">
        <v>1</v>
      </c>
      <c r="C31" s="1" t="n">
        <v>25</v>
      </c>
      <c r="D31" s="1" t="n">
        <v>1604</v>
      </c>
      <c r="E31" s="1" t="n">
        <v>1393</v>
      </c>
      <c r="F31" s="12" t="n">
        <v>24.5571002191051</v>
      </c>
      <c r="G31" s="12" t="n">
        <v>20.2305450978206</v>
      </c>
      <c r="I31" s="1" t="n">
        <v>2009</v>
      </c>
      <c r="J31" s="1" t="n">
        <v>35</v>
      </c>
      <c r="K31" s="1" t="n">
        <v>25</v>
      </c>
      <c r="L31" s="1" t="n">
        <v>149</v>
      </c>
      <c r="M31" s="1" t="n">
        <v>373</v>
      </c>
      <c r="N31" s="12" t="n">
        <v>3.33880160444525</v>
      </c>
      <c r="O31" s="12" t="n">
        <v>5.82929781648818</v>
      </c>
      <c r="Q31" s="1" t="n">
        <v>2009</v>
      </c>
      <c r="R31" s="1" t="n">
        <v>36</v>
      </c>
      <c r="S31" s="1" t="n">
        <v>25</v>
      </c>
      <c r="T31" s="1" t="n">
        <v>46</v>
      </c>
      <c r="U31" s="1" t="n">
        <v>421</v>
      </c>
      <c r="V31" s="12" t="n">
        <v>0.775846883724564</v>
      </c>
      <c r="W31" s="12" t="n">
        <v>3.46281927691203</v>
      </c>
    </row>
    <row r="32" customFormat="false" ht="15" hidden="false" customHeight="false" outlineLevel="0" collapsed="false">
      <c r="A32" s="1" t="n">
        <v>2008</v>
      </c>
      <c r="B32" s="1" t="n">
        <v>2</v>
      </c>
      <c r="C32" s="1" t="n">
        <v>26</v>
      </c>
      <c r="D32" s="1" t="n">
        <v>1208</v>
      </c>
      <c r="E32" s="1" t="n">
        <v>1380</v>
      </c>
      <c r="F32" s="12" t="n">
        <v>18.7346862388584</v>
      </c>
      <c r="G32" s="12" t="n">
        <v>19.6702546734637</v>
      </c>
      <c r="I32" s="1" t="n">
        <v>2009</v>
      </c>
      <c r="J32" s="1" t="n">
        <v>36</v>
      </c>
      <c r="K32" s="1" t="n">
        <v>26</v>
      </c>
      <c r="L32" s="1" t="n">
        <v>239</v>
      </c>
      <c r="M32" s="1" t="n">
        <v>380</v>
      </c>
      <c r="N32" s="12" t="n">
        <v>4.48298063620794</v>
      </c>
      <c r="O32" s="12" t="n">
        <v>5.48547130885086</v>
      </c>
      <c r="Q32" s="1" t="n">
        <v>2009</v>
      </c>
      <c r="R32" s="1" t="n">
        <v>37</v>
      </c>
      <c r="S32" s="1" t="n">
        <v>26</v>
      </c>
      <c r="T32" s="1" t="n">
        <v>60</v>
      </c>
      <c r="U32" s="1" t="n">
        <v>478</v>
      </c>
      <c r="V32" s="12" t="n">
        <v>1.03520582028053</v>
      </c>
      <c r="W32" s="12" t="n">
        <v>3.44311661420932</v>
      </c>
    </row>
    <row r="33" customFormat="false" ht="15" hidden="false" customHeight="false" outlineLevel="0" collapsed="false">
      <c r="A33" s="1" t="n">
        <v>2008</v>
      </c>
      <c r="B33" s="1" t="n">
        <v>3</v>
      </c>
      <c r="C33" s="1" t="n">
        <v>27</v>
      </c>
      <c r="D33" s="1" t="n">
        <v>1031</v>
      </c>
      <c r="E33" s="1" t="n">
        <v>1367</v>
      </c>
      <c r="F33" s="12" t="n">
        <v>19.0859318031055</v>
      </c>
      <c r="G33" s="12" t="n">
        <v>19.024573961443</v>
      </c>
      <c r="I33" s="1" t="n">
        <v>2009</v>
      </c>
      <c r="J33" s="1" t="n">
        <v>37</v>
      </c>
      <c r="K33" s="1" t="n">
        <v>27</v>
      </c>
      <c r="L33" s="1" t="n">
        <v>269</v>
      </c>
      <c r="M33" s="1" t="n">
        <v>409</v>
      </c>
      <c r="N33" s="12" t="n">
        <v>5.47972662147975</v>
      </c>
      <c r="O33" s="12" t="n">
        <v>5.72443619507234</v>
      </c>
      <c r="Q33" s="1" t="n">
        <v>2009</v>
      </c>
      <c r="R33" s="1" t="n">
        <v>38</v>
      </c>
      <c r="S33" s="1" t="n">
        <v>27</v>
      </c>
      <c r="T33" s="1" t="n">
        <v>60</v>
      </c>
      <c r="U33" s="1" t="n">
        <v>485</v>
      </c>
      <c r="V33" s="12" t="n">
        <v>1.09658205887111</v>
      </c>
      <c r="W33" s="12" t="n">
        <v>3.42889574168215</v>
      </c>
    </row>
    <row r="34" customFormat="false" ht="15" hidden="false" customHeight="false" outlineLevel="0" collapsed="false">
      <c r="A34" s="1" t="n">
        <v>2008</v>
      </c>
      <c r="B34" s="1" t="n">
        <v>4</v>
      </c>
      <c r="C34" s="1" t="n">
        <v>28</v>
      </c>
      <c r="D34" s="1" t="n">
        <v>1318</v>
      </c>
      <c r="E34" s="1" t="n">
        <v>1395</v>
      </c>
      <c r="F34" s="12" t="n">
        <v>19.8447850957247</v>
      </c>
      <c r="G34" s="12" t="n">
        <v>20.1024403520595</v>
      </c>
      <c r="I34" s="1" t="n">
        <v>2009</v>
      </c>
      <c r="J34" s="1" t="n">
        <v>38</v>
      </c>
      <c r="K34" s="1" t="n">
        <v>28</v>
      </c>
      <c r="L34" s="1" t="n">
        <v>208</v>
      </c>
      <c r="M34" s="1" t="n">
        <v>347</v>
      </c>
      <c r="N34" s="12" t="n">
        <v>4.25073523052189</v>
      </c>
      <c r="O34" s="12" t="n">
        <v>5.51709108234487</v>
      </c>
      <c r="Q34" s="1" t="n">
        <v>2009</v>
      </c>
      <c r="R34" s="1" t="n">
        <v>39</v>
      </c>
      <c r="S34" s="1" t="n">
        <v>28</v>
      </c>
      <c r="T34" s="1" t="n">
        <v>51</v>
      </c>
      <c r="U34" s="1" t="n">
        <v>489</v>
      </c>
      <c r="V34" s="12" t="n">
        <v>0.931869122948763</v>
      </c>
      <c r="W34" s="12" t="n">
        <v>3.41780065421287</v>
      </c>
    </row>
    <row r="35" customFormat="false" ht="15" hidden="false" customHeight="false" outlineLevel="0" collapsed="false">
      <c r="A35" s="1" t="n">
        <v>2008</v>
      </c>
      <c r="B35" s="1" t="n">
        <v>5</v>
      </c>
      <c r="C35" s="1" t="n">
        <v>29</v>
      </c>
      <c r="D35" s="1" t="n">
        <v>843</v>
      </c>
      <c r="E35" s="1" t="n">
        <v>1385</v>
      </c>
      <c r="F35" s="12" t="n">
        <v>15.0349502736035</v>
      </c>
      <c r="G35" s="12" t="n">
        <v>19.3944359068302</v>
      </c>
      <c r="I35" s="1" t="n">
        <v>2009</v>
      </c>
      <c r="J35" s="1" t="n">
        <v>39</v>
      </c>
      <c r="K35" s="1" t="n">
        <v>29</v>
      </c>
      <c r="L35" s="1" t="n">
        <v>217</v>
      </c>
      <c r="M35" s="1" t="n">
        <v>388</v>
      </c>
      <c r="N35" s="12" t="n">
        <v>4.81623855785341</v>
      </c>
      <c r="O35" s="12" t="n">
        <v>5.50161426881616</v>
      </c>
      <c r="Q35" s="1" t="n">
        <v>2009</v>
      </c>
      <c r="R35" s="1" t="n">
        <v>40</v>
      </c>
      <c r="S35" s="1" t="n">
        <v>29</v>
      </c>
      <c r="T35" s="1" t="n">
        <v>45</v>
      </c>
      <c r="U35" s="1" t="n">
        <v>454</v>
      </c>
      <c r="V35" s="12" t="n">
        <v>0.938531364151102</v>
      </c>
      <c r="W35" s="12" t="n">
        <v>3.4345486618201</v>
      </c>
    </row>
    <row r="36" customFormat="false" ht="15" hidden="false" customHeight="false" outlineLevel="0" collapsed="false">
      <c r="A36" s="1" t="n">
        <v>2008</v>
      </c>
      <c r="B36" s="1" t="n">
        <v>6</v>
      </c>
      <c r="C36" s="1" t="n">
        <v>30</v>
      </c>
      <c r="D36" s="1" t="n">
        <v>858</v>
      </c>
      <c r="E36" s="1" t="n">
        <v>1364</v>
      </c>
      <c r="F36" s="12" t="n">
        <v>14.9993152996882</v>
      </c>
      <c r="G36" s="12" t="n">
        <v>19.8015105438908</v>
      </c>
      <c r="I36" s="1" t="n">
        <v>2009</v>
      </c>
      <c r="J36" s="1" t="n">
        <v>40</v>
      </c>
      <c r="K36" s="1" t="n">
        <v>30</v>
      </c>
      <c r="L36" s="1" t="n">
        <v>216</v>
      </c>
      <c r="M36" s="1" t="n">
        <v>405</v>
      </c>
      <c r="N36" s="12" t="n">
        <v>3.87341779112651</v>
      </c>
      <c r="O36" s="12" t="n">
        <v>5.69646926004798</v>
      </c>
      <c r="Q36" s="1" t="n">
        <v>2009</v>
      </c>
      <c r="R36" s="1" t="n">
        <v>41</v>
      </c>
      <c r="S36" s="1" t="n">
        <v>30</v>
      </c>
      <c r="T36" s="1" t="n">
        <v>84</v>
      </c>
      <c r="U36" s="1" t="n">
        <v>453</v>
      </c>
      <c r="V36" s="12" t="n">
        <v>1.53667521503762</v>
      </c>
      <c r="W36" s="12" t="n">
        <v>3.45256754235284</v>
      </c>
    </row>
    <row r="37" customFormat="false" ht="15" hidden="false" customHeight="false" outlineLevel="0" collapsed="false">
      <c r="A37" s="1" t="n">
        <v>2008</v>
      </c>
      <c r="B37" s="1" t="n">
        <v>7</v>
      </c>
      <c r="C37" s="1" t="n">
        <v>31</v>
      </c>
      <c r="D37" s="1" t="n">
        <v>909</v>
      </c>
      <c r="E37" s="1" t="n">
        <v>1380</v>
      </c>
      <c r="F37" s="12" t="n">
        <v>17.02618015912</v>
      </c>
      <c r="G37" s="12" t="n">
        <v>19.2248431617684</v>
      </c>
      <c r="I37" s="1" t="n">
        <v>2009</v>
      </c>
      <c r="J37" s="1" t="n">
        <v>41</v>
      </c>
      <c r="K37" s="1" t="n">
        <v>31</v>
      </c>
      <c r="L37" s="1" t="n">
        <v>168</v>
      </c>
      <c r="M37" s="1" t="n">
        <v>383</v>
      </c>
      <c r="N37" s="12" t="n">
        <v>3.45005574090979</v>
      </c>
      <c r="O37" s="12" t="n">
        <v>5.84091655938114</v>
      </c>
      <c r="Q37" s="1" t="n">
        <v>2009</v>
      </c>
      <c r="R37" s="1" t="n">
        <v>42</v>
      </c>
      <c r="S37" s="1" t="n">
        <v>31</v>
      </c>
      <c r="T37" s="1" t="n">
        <v>64</v>
      </c>
      <c r="U37" s="1" t="n">
        <v>484</v>
      </c>
      <c r="V37" s="12" t="n">
        <v>1.15229991096261</v>
      </c>
      <c r="W37" s="12" t="n">
        <v>3.40953199499703</v>
      </c>
    </row>
    <row r="38" customFormat="false" ht="15" hidden="false" customHeight="false" outlineLevel="0" collapsed="false">
      <c r="A38" s="1" t="n">
        <v>2008</v>
      </c>
      <c r="B38" s="1" t="n">
        <v>8</v>
      </c>
      <c r="C38" s="1" t="n">
        <v>32</v>
      </c>
      <c r="D38" s="1" t="n">
        <v>1654</v>
      </c>
      <c r="E38" s="1" t="n">
        <v>1402</v>
      </c>
      <c r="F38" s="12" t="n">
        <v>28.5026757081247</v>
      </c>
      <c r="G38" s="12" t="n">
        <v>20.1722135175642</v>
      </c>
      <c r="I38" s="1" t="n">
        <v>2009</v>
      </c>
      <c r="J38" s="1" t="n">
        <v>42</v>
      </c>
      <c r="K38" s="1" t="n">
        <v>32</v>
      </c>
      <c r="L38" s="1" t="n">
        <v>182</v>
      </c>
      <c r="M38" s="1" t="n">
        <v>411</v>
      </c>
      <c r="N38" s="12" t="n">
        <v>3.68781778291716</v>
      </c>
      <c r="O38" s="12" t="n">
        <v>5.80907676129473</v>
      </c>
      <c r="Q38" s="1" t="n">
        <v>2009</v>
      </c>
      <c r="R38" s="1" t="n">
        <v>43</v>
      </c>
      <c r="S38" s="1" t="n">
        <v>32</v>
      </c>
      <c r="T38" s="1" t="n">
        <v>68</v>
      </c>
      <c r="U38" s="1" t="n">
        <v>491</v>
      </c>
      <c r="V38" s="12" t="n">
        <v>1.47624550672414</v>
      </c>
      <c r="W38" s="12" t="n">
        <v>3.40353110484701</v>
      </c>
    </row>
    <row r="39" customFormat="false" ht="15" hidden="false" customHeight="false" outlineLevel="0" collapsed="false">
      <c r="A39" s="1" t="n">
        <v>2008</v>
      </c>
      <c r="B39" s="1" t="n">
        <v>9</v>
      </c>
      <c r="C39" s="1" t="n">
        <v>33</v>
      </c>
      <c r="D39" s="1" t="n">
        <v>1246</v>
      </c>
      <c r="E39" s="1" t="n">
        <v>1402</v>
      </c>
      <c r="F39" s="12" t="n">
        <v>22.3188765902823</v>
      </c>
      <c r="G39" s="12" t="n">
        <v>20.1722135175642</v>
      </c>
      <c r="I39" s="1" t="n">
        <v>2009</v>
      </c>
      <c r="J39" s="1" t="n">
        <v>43</v>
      </c>
      <c r="K39" s="1" t="n">
        <v>33</v>
      </c>
      <c r="L39" s="1" t="n">
        <v>84</v>
      </c>
      <c r="M39" s="1" t="n">
        <v>253</v>
      </c>
      <c r="N39" s="12" t="n">
        <v>2.67933688696404</v>
      </c>
      <c r="O39" s="12" t="n">
        <v>5.83180647633378</v>
      </c>
      <c r="Q39" s="1" t="n">
        <v>2009</v>
      </c>
      <c r="R39" s="1" t="n">
        <v>44</v>
      </c>
      <c r="S39" s="1" t="n">
        <v>33</v>
      </c>
      <c r="T39" s="1" t="n">
        <v>94</v>
      </c>
      <c r="U39" s="1" t="n">
        <v>480</v>
      </c>
      <c r="V39" s="12" t="n">
        <v>1.61819440506134</v>
      </c>
      <c r="W39" s="12" t="n">
        <v>3.39990774377317</v>
      </c>
    </row>
    <row r="40" customFormat="false" ht="15" hidden="false" customHeight="false" outlineLevel="0" collapsed="false">
      <c r="A40" s="1" t="n">
        <v>2008</v>
      </c>
      <c r="B40" s="1" t="n">
        <v>10</v>
      </c>
      <c r="C40" s="1" t="n">
        <v>34</v>
      </c>
      <c r="D40" s="1" t="n">
        <v>894</v>
      </c>
      <c r="E40" s="1" t="n">
        <v>1402</v>
      </c>
      <c r="F40" s="12" t="n">
        <v>16.8264270909973</v>
      </c>
      <c r="G40" s="12" t="n">
        <v>20.1722135175642</v>
      </c>
      <c r="I40" s="1" t="n">
        <v>2009</v>
      </c>
      <c r="J40" s="1" t="n">
        <v>44</v>
      </c>
      <c r="K40" s="1" t="n">
        <v>34</v>
      </c>
      <c r="L40" s="1" t="n">
        <v>137</v>
      </c>
      <c r="M40" s="1" t="n">
        <v>402</v>
      </c>
      <c r="N40" s="12" t="n">
        <v>2.20881102719227</v>
      </c>
      <c r="O40" s="12" t="n">
        <v>5.76519214837354</v>
      </c>
      <c r="Q40" s="1" t="n">
        <v>2009</v>
      </c>
      <c r="R40" s="1" t="n">
        <v>45</v>
      </c>
      <c r="S40" s="1" t="n">
        <v>34</v>
      </c>
      <c r="T40" s="1" t="n">
        <v>127</v>
      </c>
      <c r="U40" s="1" t="n">
        <v>489</v>
      </c>
      <c r="V40" s="12" t="n">
        <v>1.85869366096269</v>
      </c>
      <c r="W40" s="12" t="n">
        <v>3.39008584945203</v>
      </c>
    </row>
    <row r="41" customFormat="false" ht="15" hidden="false" customHeight="false" outlineLevel="0" collapsed="false">
      <c r="A41" s="1" t="n">
        <v>2008</v>
      </c>
      <c r="B41" s="1" t="n">
        <v>11</v>
      </c>
      <c r="C41" s="1" t="n">
        <v>35</v>
      </c>
      <c r="D41" s="1" t="n">
        <v>1572</v>
      </c>
      <c r="E41" s="1" t="n">
        <v>1402</v>
      </c>
      <c r="F41" s="12" t="n">
        <v>31.5228102739519</v>
      </c>
      <c r="G41" s="12" t="n">
        <v>20.1722135175642</v>
      </c>
      <c r="I41" s="1" t="n">
        <v>2009</v>
      </c>
      <c r="J41" s="1" t="n">
        <v>45</v>
      </c>
      <c r="K41" s="1" t="n">
        <v>35</v>
      </c>
      <c r="L41" s="1" t="n">
        <v>235</v>
      </c>
      <c r="M41" s="1" t="n">
        <v>404</v>
      </c>
      <c r="N41" s="12" t="n">
        <v>6.07940248835234</v>
      </c>
      <c r="O41" s="12" t="n">
        <v>5.73954340870899</v>
      </c>
      <c r="Q41" s="1" t="n">
        <v>2009</v>
      </c>
      <c r="R41" s="1" t="n">
        <v>46</v>
      </c>
      <c r="S41" s="1" t="n">
        <v>35</v>
      </c>
      <c r="T41" s="1" t="n">
        <v>134</v>
      </c>
      <c r="U41" s="1" t="n">
        <v>485</v>
      </c>
      <c r="V41" s="12" t="n">
        <v>2.16975975400513</v>
      </c>
      <c r="W41" s="12" t="n">
        <v>3.42889574168215</v>
      </c>
    </row>
    <row r="42" customFormat="false" ht="15" hidden="false" customHeight="false" outlineLevel="0" collapsed="false">
      <c r="A42" s="1" t="n">
        <v>2008</v>
      </c>
      <c r="B42" s="1" t="n">
        <v>12</v>
      </c>
      <c r="C42" s="1" t="n">
        <v>36</v>
      </c>
      <c r="D42" s="1" t="n">
        <v>1275</v>
      </c>
      <c r="E42" s="1" t="n">
        <v>1402</v>
      </c>
      <c r="F42" s="12" t="n">
        <v>23.0862074185643</v>
      </c>
      <c r="G42" s="12" t="n">
        <v>20.1722135175642</v>
      </c>
      <c r="I42" s="1" t="n">
        <v>2009</v>
      </c>
      <c r="J42" s="1" t="n">
        <v>46</v>
      </c>
      <c r="K42" s="1" t="n">
        <v>36</v>
      </c>
      <c r="L42" s="1" t="n">
        <v>244</v>
      </c>
      <c r="M42" s="1" t="n">
        <v>404</v>
      </c>
      <c r="N42" s="12" t="n">
        <v>4.71709248780025</v>
      </c>
      <c r="O42" s="12" t="n">
        <v>5.61246252456398</v>
      </c>
      <c r="Q42" s="1" t="n">
        <v>2009</v>
      </c>
      <c r="R42" s="1" t="n">
        <v>47</v>
      </c>
      <c r="S42" s="1" t="n">
        <v>36</v>
      </c>
      <c r="T42" s="1" t="n">
        <v>278</v>
      </c>
      <c r="U42" s="1" t="n">
        <v>494</v>
      </c>
      <c r="V42" s="12" t="n">
        <v>4.88408382765727</v>
      </c>
      <c r="W42" s="12" t="n">
        <v>3.38828025108348</v>
      </c>
    </row>
    <row r="43" customFormat="false" ht="15" hidden="false" customHeight="false" outlineLevel="0" collapsed="false">
      <c r="A43" s="1" t="n">
        <v>2008</v>
      </c>
      <c r="B43" s="1" t="n">
        <v>13</v>
      </c>
      <c r="C43" s="1" t="n">
        <v>37</v>
      </c>
      <c r="D43" s="1" t="n">
        <v>1081</v>
      </c>
      <c r="E43" s="1" t="n">
        <v>1402</v>
      </c>
      <c r="F43" s="12" t="n">
        <v>17.4890647945334</v>
      </c>
      <c r="G43" s="12" t="n">
        <v>20.1722135175642</v>
      </c>
      <c r="I43" s="1" t="n">
        <v>2009</v>
      </c>
      <c r="J43" s="1" t="n">
        <v>47</v>
      </c>
      <c r="K43" s="1" t="n">
        <v>37</v>
      </c>
      <c r="L43" s="1" t="n">
        <v>252</v>
      </c>
      <c r="M43" s="1" t="n">
        <v>404</v>
      </c>
      <c r="N43" s="12" t="n">
        <v>5.18865255963583</v>
      </c>
      <c r="O43" s="12" t="n">
        <v>5.67635860962333</v>
      </c>
      <c r="Q43" s="1" t="n">
        <v>2009</v>
      </c>
      <c r="R43" s="1" t="n">
        <v>48</v>
      </c>
      <c r="S43" s="1" t="n">
        <v>37</v>
      </c>
      <c r="T43" s="1" t="n">
        <v>166</v>
      </c>
      <c r="U43" s="1" t="n">
        <v>488</v>
      </c>
      <c r="V43" s="12" t="n">
        <v>2.92404126288031</v>
      </c>
      <c r="W43" s="12" t="n">
        <v>3.41336098933091</v>
      </c>
    </row>
    <row r="44" customFormat="false" ht="15" hidden="false" customHeight="false" outlineLevel="0" collapsed="false">
      <c r="A44" s="1" t="n">
        <v>2008</v>
      </c>
      <c r="B44" s="1" t="n">
        <v>14</v>
      </c>
      <c r="C44" s="1" t="n">
        <v>38</v>
      </c>
      <c r="D44" s="1" t="n">
        <v>871</v>
      </c>
      <c r="E44" s="1" t="n">
        <v>1402</v>
      </c>
      <c r="F44" s="12" t="n">
        <v>13.1764463623064</v>
      </c>
      <c r="G44" s="12" t="n">
        <v>20.1722135175642</v>
      </c>
      <c r="I44" s="1" t="n">
        <v>2009</v>
      </c>
      <c r="J44" s="1" t="n">
        <v>48</v>
      </c>
      <c r="K44" s="1" t="n">
        <v>38</v>
      </c>
      <c r="L44" s="1" t="n">
        <v>289</v>
      </c>
      <c r="M44" s="1" t="n">
        <v>402</v>
      </c>
      <c r="N44" s="12" t="n">
        <v>7.66695581951934</v>
      </c>
      <c r="O44" s="12" t="n">
        <v>5.71090970756812</v>
      </c>
      <c r="Q44" s="1" t="n">
        <v>2009</v>
      </c>
      <c r="R44" s="1" t="n">
        <v>49</v>
      </c>
      <c r="S44" s="1" t="n">
        <v>38</v>
      </c>
      <c r="T44" s="1" t="n">
        <v>79</v>
      </c>
      <c r="U44" s="1" t="n">
        <v>434</v>
      </c>
      <c r="V44" s="12" t="n">
        <v>1.57436521242175</v>
      </c>
      <c r="W44" s="12" t="n">
        <v>3.49840634371981</v>
      </c>
    </row>
    <row r="45" customFormat="false" ht="15" hidden="false" customHeight="false" outlineLevel="0" collapsed="false">
      <c r="A45" s="1" t="n">
        <v>2008</v>
      </c>
      <c r="B45" s="1" t="n">
        <v>15</v>
      </c>
      <c r="C45" s="1" t="n">
        <v>39</v>
      </c>
      <c r="D45" s="1" t="n">
        <v>740</v>
      </c>
      <c r="E45" s="1" t="n">
        <v>1402</v>
      </c>
      <c r="F45" s="12" t="n">
        <v>10.7443678939918</v>
      </c>
      <c r="G45" s="12" t="n">
        <v>20.1722135175642</v>
      </c>
      <c r="I45" s="1" t="n">
        <v>2009</v>
      </c>
      <c r="J45" s="1" t="n">
        <v>49</v>
      </c>
      <c r="K45" s="1" t="n">
        <v>39</v>
      </c>
      <c r="L45" s="1" t="n">
        <v>152</v>
      </c>
      <c r="M45" s="1" t="n">
        <v>375</v>
      </c>
      <c r="N45" s="12" t="n">
        <v>3.41081424972892</v>
      </c>
      <c r="O45" s="12" t="n">
        <v>5.33177914513148</v>
      </c>
      <c r="Q45" s="1" t="n">
        <v>2009</v>
      </c>
      <c r="R45" s="1" t="n">
        <v>50</v>
      </c>
      <c r="S45" s="1" t="n">
        <v>39</v>
      </c>
      <c r="T45" s="1" t="n">
        <v>127</v>
      </c>
      <c r="U45" s="1" t="n">
        <v>487</v>
      </c>
      <c r="V45" s="12" t="n">
        <v>2.28701619143423</v>
      </c>
      <c r="W45" s="12" t="n">
        <v>3.42199691599536</v>
      </c>
    </row>
    <row r="46" customFormat="false" ht="15" hidden="false" customHeight="false" outlineLevel="0" collapsed="false">
      <c r="A46" s="1" t="n">
        <v>2008</v>
      </c>
      <c r="B46" s="1" t="n">
        <v>16</v>
      </c>
      <c r="C46" s="1" t="n">
        <v>40</v>
      </c>
      <c r="D46" s="1" t="n">
        <v>1049</v>
      </c>
      <c r="E46" s="1" t="n">
        <v>1402</v>
      </c>
      <c r="F46" s="12" t="n">
        <v>17.780564346175</v>
      </c>
      <c r="G46" s="12" t="n">
        <v>20.1722135175642</v>
      </c>
      <c r="I46" s="1" t="n">
        <v>2009</v>
      </c>
      <c r="J46" s="1" t="n">
        <v>50</v>
      </c>
      <c r="K46" s="1" t="n">
        <v>40</v>
      </c>
      <c r="L46" s="1" t="n">
        <v>370</v>
      </c>
      <c r="M46" s="1" t="n">
        <v>370</v>
      </c>
      <c r="N46" s="12" t="n">
        <v>7.81009578390983</v>
      </c>
      <c r="O46" s="12" t="n">
        <v>5.37466330570739</v>
      </c>
      <c r="Q46" s="1" t="n">
        <v>2009</v>
      </c>
      <c r="R46" s="1" t="n">
        <v>51</v>
      </c>
      <c r="S46" s="1" t="n">
        <v>40</v>
      </c>
      <c r="T46" s="1" t="n">
        <v>124</v>
      </c>
      <c r="U46" s="1" t="n">
        <v>326</v>
      </c>
      <c r="V46" s="12" t="n">
        <v>2.06806973442511</v>
      </c>
      <c r="W46" s="12" t="n">
        <v>3.17920865021694</v>
      </c>
    </row>
    <row r="47" customFormat="false" ht="15" hidden="false" customHeight="false" outlineLevel="0" collapsed="false">
      <c r="A47" s="1" t="n">
        <v>2008</v>
      </c>
      <c r="B47" s="1" t="n">
        <v>17</v>
      </c>
      <c r="C47" s="1" t="n">
        <v>41</v>
      </c>
      <c r="D47" s="1" t="n">
        <v>1182</v>
      </c>
      <c r="E47" s="1" t="n">
        <v>1402</v>
      </c>
      <c r="F47" s="12" t="n">
        <v>18.9193451689434</v>
      </c>
      <c r="G47" s="12" t="n">
        <v>20.1722135175642</v>
      </c>
      <c r="I47" s="1" t="n">
        <v>2009</v>
      </c>
      <c r="J47" s="1" t="n">
        <v>51</v>
      </c>
      <c r="K47" s="1" t="n">
        <v>41</v>
      </c>
      <c r="L47" s="1" t="n">
        <v>213</v>
      </c>
      <c r="M47" s="1" t="n">
        <v>277</v>
      </c>
      <c r="N47" s="12" t="n">
        <v>5.28118030222557</v>
      </c>
      <c r="O47" s="12" t="n">
        <v>4.32033793415745</v>
      </c>
      <c r="Q47" s="1" t="n">
        <v>2009</v>
      </c>
      <c r="R47" s="1" t="n">
        <v>52</v>
      </c>
      <c r="S47" s="1" t="n">
        <v>41</v>
      </c>
      <c r="T47" s="1" t="n">
        <v>0</v>
      </c>
      <c r="U47" s="1" t="n">
        <v>1</v>
      </c>
      <c r="V47" s="12" t="n">
        <v>0</v>
      </c>
      <c r="W47" s="12" t="n">
        <v>0.707106781186548</v>
      </c>
    </row>
    <row r="48" customFormat="false" ht="15" hidden="false" customHeight="false" outlineLevel="0" collapsed="false">
      <c r="A48" s="1" t="n">
        <v>2008</v>
      </c>
      <c r="B48" s="1" t="n">
        <v>18</v>
      </c>
      <c r="C48" s="1" t="n">
        <v>42</v>
      </c>
      <c r="D48" s="1" t="n">
        <v>985</v>
      </c>
      <c r="E48" s="1" t="n">
        <v>1402</v>
      </c>
      <c r="F48" s="12" t="n">
        <v>14.7339774022526</v>
      </c>
      <c r="G48" s="12" t="n">
        <v>20.1722135175642</v>
      </c>
      <c r="I48" s="1" t="n">
        <v>2009</v>
      </c>
      <c r="J48" s="1" t="n">
        <v>52</v>
      </c>
      <c r="K48" s="1" t="n">
        <v>42</v>
      </c>
      <c r="L48" s="1" t="n">
        <v>177</v>
      </c>
      <c r="M48" s="1" t="n">
        <v>295</v>
      </c>
      <c r="N48" s="12" t="n">
        <v>4.99846130170229</v>
      </c>
      <c r="O48" s="12" t="n">
        <v>4.92060186308905</v>
      </c>
      <c r="Q48" s="1" t="n">
        <v>2010</v>
      </c>
      <c r="R48" s="1" t="n">
        <v>1</v>
      </c>
      <c r="S48" s="1" t="n">
        <v>42</v>
      </c>
      <c r="T48" s="1" t="n">
        <v>264</v>
      </c>
      <c r="U48" s="1" t="n">
        <v>488</v>
      </c>
      <c r="V48" s="12" t="n">
        <v>3.90382829917097</v>
      </c>
      <c r="W48" s="12" t="n">
        <v>3.41336098933091</v>
      </c>
    </row>
    <row r="49" customFormat="false" ht="15" hidden="false" customHeight="false" outlineLevel="0" collapsed="false">
      <c r="A49" s="1" t="n">
        <v>2008</v>
      </c>
      <c r="B49" s="1" t="n">
        <v>19</v>
      </c>
      <c r="C49" s="1" t="n">
        <v>43</v>
      </c>
      <c r="D49" s="1" t="n">
        <v>853</v>
      </c>
      <c r="E49" s="1" t="n">
        <v>1402</v>
      </c>
      <c r="F49" s="12" t="n">
        <v>15.3198099393098</v>
      </c>
      <c r="G49" s="12" t="n">
        <v>20.1722135175642</v>
      </c>
      <c r="I49" s="1" t="n">
        <v>2010</v>
      </c>
      <c r="J49" s="1" t="n">
        <v>1</v>
      </c>
      <c r="K49" s="1" t="n">
        <v>43</v>
      </c>
      <c r="L49" s="1" t="n">
        <v>412</v>
      </c>
      <c r="M49" s="1" t="n">
        <v>378</v>
      </c>
      <c r="N49" s="12" t="n">
        <v>8.77901781785149</v>
      </c>
      <c r="O49" s="12" t="n">
        <v>5.33073266400228</v>
      </c>
      <c r="Q49" s="1" t="n">
        <v>2010</v>
      </c>
      <c r="R49" s="1" t="n">
        <v>2</v>
      </c>
      <c r="S49" s="1" t="n">
        <v>43</v>
      </c>
      <c r="T49" s="1" t="n">
        <v>184</v>
      </c>
      <c r="U49" s="1" t="n">
        <v>488</v>
      </c>
      <c r="V49" s="12" t="n">
        <v>3.19538001560038</v>
      </c>
      <c r="W49" s="12" t="n">
        <v>3.41336098933091</v>
      </c>
    </row>
    <row r="50" customFormat="false" ht="15" hidden="false" customHeight="false" outlineLevel="0" collapsed="false">
      <c r="A50" s="1" t="n">
        <v>2008</v>
      </c>
      <c r="B50" s="1" t="n">
        <v>20</v>
      </c>
      <c r="C50" s="1" t="n">
        <v>44</v>
      </c>
      <c r="D50" s="1" t="n">
        <v>685</v>
      </c>
      <c r="E50" s="1" t="n">
        <v>1402</v>
      </c>
      <c r="F50" s="12" t="n">
        <v>11.6298001810974</v>
      </c>
      <c r="G50" s="12" t="n">
        <v>20.1722135175642</v>
      </c>
      <c r="I50" s="1" t="n">
        <v>2010</v>
      </c>
      <c r="J50" s="1" t="n">
        <v>2</v>
      </c>
      <c r="K50" s="1" t="n">
        <v>44</v>
      </c>
      <c r="L50" s="1" t="n">
        <v>603</v>
      </c>
      <c r="M50" s="1" t="n">
        <v>377</v>
      </c>
      <c r="N50" s="12" t="n">
        <v>13.2045301084369</v>
      </c>
      <c r="O50" s="12" t="n">
        <v>5.37124503481676</v>
      </c>
      <c r="Q50" s="1" t="n">
        <v>2010</v>
      </c>
      <c r="R50" s="1" t="n">
        <v>3</v>
      </c>
      <c r="S50" s="1" t="n">
        <v>44</v>
      </c>
      <c r="T50" s="1" t="n">
        <v>240</v>
      </c>
      <c r="U50" s="1" t="n">
        <v>493</v>
      </c>
      <c r="V50" s="12" t="n">
        <v>3.83621048737251</v>
      </c>
      <c r="W50" s="12" t="n">
        <v>3.39398353921338</v>
      </c>
    </row>
    <row r="51" customFormat="false" ht="15" hidden="false" customHeight="false" outlineLevel="0" collapsed="false">
      <c r="A51" s="1" t="n">
        <v>2008</v>
      </c>
      <c r="B51" s="1" t="n">
        <v>21</v>
      </c>
      <c r="C51" s="1" t="n">
        <v>45</v>
      </c>
      <c r="D51" s="1" t="n">
        <v>379</v>
      </c>
      <c r="E51" s="1" t="n">
        <v>1402</v>
      </c>
      <c r="F51" s="12" t="n">
        <v>6.46799466256389</v>
      </c>
      <c r="G51" s="12" t="n">
        <v>20.1722135175642</v>
      </c>
      <c r="I51" s="1" t="n">
        <v>2010</v>
      </c>
      <c r="J51" s="1" t="n">
        <v>3</v>
      </c>
      <c r="K51" s="1" t="n">
        <v>45</v>
      </c>
      <c r="L51" s="1" t="n">
        <v>358</v>
      </c>
      <c r="M51" s="1" t="n">
        <v>386</v>
      </c>
      <c r="N51" s="12" t="n">
        <v>7.88020279903037</v>
      </c>
      <c r="O51" s="12" t="n">
        <v>5.79703801242618</v>
      </c>
      <c r="Q51" s="1" t="n">
        <v>2010</v>
      </c>
      <c r="R51" s="1" t="n">
        <v>4</v>
      </c>
      <c r="S51" s="1" t="n">
        <v>45</v>
      </c>
      <c r="T51" s="1" t="n">
        <v>163</v>
      </c>
      <c r="U51" s="1" t="n">
        <v>489</v>
      </c>
      <c r="V51" s="12" t="n">
        <v>2.48169135259396</v>
      </c>
      <c r="W51" s="12" t="n">
        <v>3.41503929514869</v>
      </c>
    </row>
    <row r="52" customFormat="false" ht="15" hidden="false" customHeight="false" outlineLevel="0" collapsed="false">
      <c r="A52" s="1" t="n">
        <v>2008</v>
      </c>
      <c r="B52" s="1" t="n">
        <v>22</v>
      </c>
      <c r="C52" s="1" t="n">
        <v>46</v>
      </c>
      <c r="D52" s="1" t="n">
        <v>549</v>
      </c>
      <c r="E52" s="1" t="n">
        <v>1402</v>
      </c>
      <c r="F52" s="12" t="n">
        <v>9.65647801051541</v>
      </c>
      <c r="G52" s="12" t="n">
        <v>20.1722135175642</v>
      </c>
      <c r="I52" s="1" t="n">
        <v>2010</v>
      </c>
      <c r="J52" s="1" t="n">
        <v>4</v>
      </c>
      <c r="K52" s="1" t="n">
        <v>46</v>
      </c>
      <c r="L52" s="1" t="n">
        <v>335</v>
      </c>
      <c r="M52" s="1" t="n">
        <v>403</v>
      </c>
      <c r="N52" s="12" t="n">
        <v>5.61034415508189</v>
      </c>
      <c r="O52" s="12" t="n">
        <v>5.73385116482176</v>
      </c>
      <c r="Q52" s="1" t="n">
        <v>2010</v>
      </c>
      <c r="R52" s="1" t="n">
        <v>5</v>
      </c>
      <c r="S52" s="1" t="n">
        <v>46</v>
      </c>
      <c r="T52" s="1" t="n">
        <v>284</v>
      </c>
      <c r="U52" s="1" t="n">
        <v>491</v>
      </c>
      <c r="V52" s="12" t="n">
        <v>3.99671031218022</v>
      </c>
      <c r="W52" s="12" t="n">
        <v>3.4007581591658</v>
      </c>
    </row>
    <row r="53" customFormat="false" ht="15" hidden="false" customHeight="false" outlineLevel="0" collapsed="false">
      <c r="A53" s="1" t="n">
        <v>2008</v>
      </c>
      <c r="B53" s="1" t="n">
        <v>23</v>
      </c>
      <c r="C53" s="1" t="n">
        <v>47</v>
      </c>
      <c r="D53" s="1" t="n">
        <v>498</v>
      </c>
      <c r="E53" s="1" t="n">
        <v>1402</v>
      </c>
      <c r="F53" s="12" t="n">
        <v>8.36278758645801</v>
      </c>
      <c r="G53" s="12" t="n">
        <v>20.1722135175642</v>
      </c>
      <c r="I53" s="1" t="n">
        <v>2010</v>
      </c>
      <c r="J53" s="1" t="n">
        <v>5</v>
      </c>
      <c r="K53" s="1" t="n">
        <v>47</v>
      </c>
      <c r="L53" s="1" t="n">
        <v>374</v>
      </c>
      <c r="M53" s="1" t="n">
        <v>364</v>
      </c>
      <c r="N53" s="12" t="n">
        <v>8.80878604226834</v>
      </c>
      <c r="O53" s="12" t="n">
        <v>4.87499474568864</v>
      </c>
      <c r="Q53" s="1" t="n">
        <v>2010</v>
      </c>
      <c r="R53" s="1" t="n">
        <v>6</v>
      </c>
      <c r="S53" s="1" t="n">
        <v>47</v>
      </c>
      <c r="T53" s="1" t="n">
        <v>254</v>
      </c>
      <c r="U53" s="1" t="n">
        <v>485</v>
      </c>
      <c r="V53" s="12" t="n">
        <v>3.20138642517075</v>
      </c>
      <c r="W53" s="12" t="n">
        <v>3.41560723353275</v>
      </c>
    </row>
    <row r="54" customFormat="false" ht="15" hidden="false" customHeight="false" outlineLevel="0" collapsed="false">
      <c r="A54" s="1" t="n">
        <v>2008</v>
      </c>
      <c r="B54" s="1" t="n">
        <v>24</v>
      </c>
      <c r="C54" s="1" t="n">
        <v>48</v>
      </c>
      <c r="D54" s="1" t="n">
        <v>425</v>
      </c>
      <c r="E54" s="1" t="n">
        <v>1402</v>
      </c>
      <c r="F54" s="12" t="n">
        <v>7.90540925540832</v>
      </c>
      <c r="G54" s="12" t="n">
        <v>20.1722135175642</v>
      </c>
      <c r="I54" s="1" t="n">
        <v>2010</v>
      </c>
      <c r="J54" s="1" t="n">
        <v>6</v>
      </c>
      <c r="K54" s="1" t="n">
        <v>48</v>
      </c>
      <c r="L54" s="1" t="n">
        <v>328</v>
      </c>
      <c r="M54" s="1" t="n">
        <v>391</v>
      </c>
      <c r="N54" s="12" t="n">
        <v>7.72259422334629</v>
      </c>
      <c r="O54" s="12" t="n">
        <v>5.47599443675674</v>
      </c>
      <c r="Q54" s="1" t="n">
        <v>2010</v>
      </c>
      <c r="R54" s="1" t="n">
        <v>7</v>
      </c>
      <c r="S54" s="1" t="n">
        <v>48</v>
      </c>
      <c r="T54" s="1" t="n">
        <v>199</v>
      </c>
      <c r="U54" s="1" t="n">
        <v>386</v>
      </c>
      <c r="V54" s="12" t="n">
        <v>2.80574189977783</v>
      </c>
      <c r="W54" s="12" t="n">
        <v>3.5537691210601</v>
      </c>
    </row>
    <row r="55" customFormat="false" ht="15" hidden="false" customHeight="false" outlineLevel="0" collapsed="false">
      <c r="A55" s="1" t="n">
        <v>2008</v>
      </c>
      <c r="B55" s="1" t="n">
        <v>25</v>
      </c>
      <c r="C55" s="1" t="n">
        <v>49</v>
      </c>
      <c r="D55" s="1" t="n">
        <v>768</v>
      </c>
      <c r="E55" s="1" t="n">
        <v>1402</v>
      </c>
      <c r="F55" s="12" t="n">
        <v>13.155863968465</v>
      </c>
      <c r="G55" s="12" t="n">
        <v>20.1722135175642</v>
      </c>
      <c r="I55" s="1" t="n">
        <v>2010</v>
      </c>
      <c r="J55" s="1" t="n">
        <v>7</v>
      </c>
      <c r="K55" s="1" t="n">
        <v>49</v>
      </c>
      <c r="L55" s="1" t="n">
        <v>252</v>
      </c>
      <c r="M55" s="1" t="n">
        <v>276</v>
      </c>
      <c r="N55" s="12" t="n">
        <v>7.63320806637782</v>
      </c>
      <c r="O55" s="12" t="n">
        <v>5.68037557443754</v>
      </c>
      <c r="Q55" s="1" t="n">
        <v>2010</v>
      </c>
      <c r="R55" s="1" t="n">
        <v>8</v>
      </c>
      <c r="S55" s="1" t="n">
        <v>49</v>
      </c>
      <c r="T55" s="1" t="n">
        <v>210</v>
      </c>
      <c r="U55" s="1" t="n">
        <v>488</v>
      </c>
      <c r="V55" s="12" t="n">
        <v>3.14102588555191</v>
      </c>
      <c r="W55" s="12" t="n">
        <v>3.41336098933091</v>
      </c>
    </row>
    <row r="56" customFormat="false" ht="15" hidden="false" customHeight="false" outlineLevel="0" collapsed="false">
      <c r="A56" s="1" t="n">
        <v>2008</v>
      </c>
      <c r="B56" s="1" t="n">
        <v>26</v>
      </c>
      <c r="C56" s="1" t="n">
        <v>50</v>
      </c>
      <c r="D56" s="1" t="n">
        <v>709</v>
      </c>
      <c r="E56" s="1" t="n">
        <v>1402</v>
      </c>
      <c r="F56" s="12" t="n">
        <v>12.1758437560266</v>
      </c>
      <c r="G56" s="12" t="n">
        <v>20.1722135175642</v>
      </c>
      <c r="I56" s="1" t="n">
        <v>2010</v>
      </c>
      <c r="J56" s="1" t="n">
        <v>8</v>
      </c>
      <c r="K56" s="1" t="n">
        <v>50</v>
      </c>
      <c r="L56" s="1" t="n">
        <v>304</v>
      </c>
      <c r="M56" s="1" t="n">
        <v>378</v>
      </c>
      <c r="N56" s="12" t="n">
        <v>7.79043422311076</v>
      </c>
      <c r="O56" s="12" t="n">
        <v>5.41854738262063</v>
      </c>
      <c r="Q56" s="1" t="n">
        <v>2010</v>
      </c>
      <c r="R56" s="1" t="n">
        <v>9</v>
      </c>
      <c r="S56" s="1" t="n">
        <v>50</v>
      </c>
      <c r="T56" s="1" t="n">
        <v>104</v>
      </c>
      <c r="U56" s="1" t="n">
        <v>491</v>
      </c>
      <c r="V56" s="12" t="n">
        <v>1.71810548742071</v>
      </c>
      <c r="W56" s="12" t="n">
        <v>3.37772875982359</v>
      </c>
    </row>
    <row r="57" customFormat="false" ht="15" hidden="false" customHeight="false" outlineLevel="0" collapsed="false">
      <c r="A57" s="1" t="n">
        <v>2008</v>
      </c>
      <c r="B57" s="1" t="n">
        <v>27</v>
      </c>
      <c r="C57" s="1" t="n">
        <v>51</v>
      </c>
      <c r="D57" s="1" t="n">
        <v>373</v>
      </c>
      <c r="E57" s="1" t="n">
        <v>1402</v>
      </c>
      <c r="F57" s="12" t="n">
        <v>6.68595408165372</v>
      </c>
      <c r="G57" s="12" t="n">
        <v>20.1722135175642</v>
      </c>
      <c r="I57" s="1" t="n">
        <v>2010</v>
      </c>
      <c r="J57" s="1" t="n">
        <v>9</v>
      </c>
      <c r="K57" s="1" t="n">
        <v>51</v>
      </c>
      <c r="L57" s="1" t="n">
        <v>222</v>
      </c>
      <c r="M57" s="1" t="n">
        <v>380</v>
      </c>
      <c r="N57" s="12" t="n">
        <v>4.76934320587066</v>
      </c>
      <c r="O57" s="12" t="n">
        <v>5.55995636260739</v>
      </c>
      <c r="Q57" s="1" t="n">
        <v>2010</v>
      </c>
      <c r="R57" s="1" t="n">
        <v>10</v>
      </c>
      <c r="S57" s="1" t="n">
        <v>51</v>
      </c>
      <c r="T57" s="1" t="n">
        <v>104</v>
      </c>
      <c r="U57" s="1" t="n">
        <v>489</v>
      </c>
      <c r="V57" s="12" t="n">
        <v>1.73972780084855</v>
      </c>
      <c r="W57" s="12" t="n">
        <v>3.41503929514869</v>
      </c>
    </row>
    <row r="58" customFormat="false" ht="15" hidden="false" customHeight="false" outlineLevel="0" collapsed="false">
      <c r="A58" s="1" t="n">
        <v>2008</v>
      </c>
      <c r="B58" s="1" t="n">
        <v>28</v>
      </c>
      <c r="C58" s="1" t="n">
        <v>52</v>
      </c>
      <c r="D58" s="1" t="n">
        <v>434</v>
      </c>
      <c r="E58" s="1" t="n">
        <v>1402</v>
      </c>
      <c r="F58" s="12" t="n">
        <v>6.84242199361737</v>
      </c>
      <c r="G58" s="12" t="n">
        <v>20.1722135175642</v>
      </c>
      <c r="I58" s="1" t="n">
        <v>2010</v>
      </c>
      <c r="J58" s="1" t="n">
        <v>10</v>
      </c>
      <c r="K58" s="1" t="n">
        <v>52</v>
      </c>
      <c r="L58" s="1" t="n">
        <v>121</v>
      </c>
      <c r="M58" s="1" t="n">
        <v>381</v>
      </c>
      <c r="N58" s="12" t="n">
        <v>3.11185697713662</v>
      </c>
      <c r="O58" s="12" t="n">
        <v>5.5333468193074</v>
      </c>
      <c r="Q58" s="1" t="n">
        <v>2010</v>
      </c>
      <c r="R58" s="1" t="n">
        <v>11</v>
      </c>
      <c r="S58" s="1" t="n">
        <v>52</v>
      </c>
      <c r="T58" s="1" t="n">
        <v>200</v>
      </c>
      <c r="U58" s="1" t="n">
        <v>489</v>
      </c>
      <c r="V58" s="12" t="n">
        <v>2.77779854613212</v>
      </c>
      <c r="W58" s="12" t="n">
        <v>3.41503929514869</v>
      </c>
    </row>
    <row r="59" customFormat="false" ht="15" hidden="false" customHeight="false" outlineLevel="0" collapsed="false">
      <c r="A59" s="1" t="n">
        <v>2008</v>
      </c>
      <c r="B59" s="1" t="n">
        <v>29</v>
      </c>
      <c r="C59" s="1" t="n">
        <v>53</v>
      </c>
      <c r="D59" s="1" t="n">
        <v>356</v>
      </c>
      <c r="E59" s="1" t="n">
        <v>1402</v>
      </c>
      <c r="F59" s="12" t="n">
        <v>5.97086017012383</v>
      </c>
      <c r="G59" s="12" t="n">
        <v>20.1722135175642</v>
      </c>
      <c r="I59" s="1" t="n">
        <v>2010</v>
      </c>
      <c r="J59" s="1" t="n">
        <v>11</v>
      </c>
      <c r="K59" s="1" t="n">
        <v>53</v>
      </c>
      <c r="L59" s="1" t="n">
        <v>219</v>
      </c>
      <c r="M59" s="1" t="n">
        <v>341</v>
      </c>
      <c r="N59" s="12" t="n">
        <v>4.95154404822763</v>
      </c>
      <c r="O59" s="12" t="n">
        <v>5.08570612399704</v>
      </c>
      <c r="Q59" s="1" t="n">
        <v>2010</v>
      </c>
      <c r="R59" s="1" t="n">
        <v>12</v>
      </c>
      <c r="S59" s="1" t="n">
        <v>53</v>
      </c>
      <c r="T59" s="1" t="n">
        <v>162</v>
      </c>
      <c r="U59" s="1" t="n">
        <v>488</v>
      </c>
      <c r="V59" s="12" t="n">
        <v>2.54124849734016</v>
      </c>
      <c r="W59" s="12" t="n">
        <v>3.41336098933091</v>
      </c>
    </row>
    <row r="60" customFormat="false" ht="15" hidden="false" customHeight="false" outlineLevel="0" collapsed="false">
      <c r="A60" s="1" t="n">
        <v>2008</v>
      </c>
      <c r="B60" s="1" t="n">
        <v>30</v>
      </c>
      <c r="C60" s="1" t="n">
        <v>54</v>
      </c>
      <c r="D60" s="1" t="n">
        <v>500</v>
      </c>
      <c r="E60" s="1" t="n">
        <v>1402</v>
      </c>
      <c r="F60" s="12" t="n">
        <v>8.20898211640075</v>
      </c>
      <c r="G60" s="12" t="n">
        <v>20.1722135175642</v>
      </c>
      <c r="I60" s="1" t="n">
        <v>2010</v>
      </c>
      <c r="J60" s="1" t="n">
        <v>12</v>
      </c>
      <c r="K60" s="1" t="n">
        <v>54</v>
      </c>
      <c r="L60" s="1" t="n">
        <v>248</v>
      </c>
      <c r="M60" s="1" t="n">
        <v>289</v>
      </c>
      <c r="N60" s="12" t="n">
        <v>7.86187856783508</v>
      </c>
      <c r="O60" s="12" t="n">
        <v>5.65038677864616</v>
      </c>
      <c r="Q60" s="1" t="n">
        <v>2010</v>
      </c>
      <c r="R60" s="1" t="n">
        <v>13</v>
      </c>
      <c r="S60" s="1" t="n">
        <v>54</v>
      </c>
      <c r="T60" s="1" t="n">
        <v>110</v>
      </c>
      <c r="U60" s="1" t="n">
        <v>339</v>
      </c>
      <c r="V60" s="12" t="n">
        <v>1.91882694637144</v>
      </c>
      <c r="W60" s="12" t="n">
        <v>2.82951778331149</v>
      </c>
    </row>
    <row r="61" customFormat="false" ht="15" hidden="false" customHeight="false" outlineLevel="0" collapsed="false">
      <c r="A61" s="1" t="n">
        <v>2008</v>
      </c>
      <c r="B61" s="1" t="n">
        <v>31</v>
      </c>
      <c r="C61" s="1" t="n">
        <v>55</v>
      </c>
      <c r="D61" s="1" t="n">
        <v>548</v>
      </c>
      <c r="E61" s="1" t="n">
        <v>1402</v>
      </c>
      <c r="F61" s="12" t="n">
        <v>10.3113337451371</v>
      </c>
      <c r="G61" s="12" t="n">
        <v>20.1722135175642</v>
      </c>
      <c r="I61" s="1" t="n">
        <v>2010</v>
      </c>
      <c r="J61" s="1" t="n">
        <v>13</v>
      </c>
      <c r="K61" s="1" t="n">
        <v>55</v>
      </c>
      <c r="L61" s="1" t="n">
        <v>258</v>
      </c>
      <c r="M61" s="1" t="n">
        <v>323</v>
      </c>
      <c r="N61" s="12" t="n">
        <v>6.82589103791867</v>
      </c>
      <c r="O61" s="12" t="n">
        <v>5.24314642324477</v>
      </c>
      <c r="Q61" s="1" t="n">
        <v>2010</v>
      </c>
      <c r="R61" s="1" t="n">
        <v>14</v>
      </c>
      <c r="S61" s="1" t="n">
        <v>55</v>
      </c>
      <c r="T61" s="1" t="n">
        <v>206</v>
      </c>
      <c r="U61" s="1" t="n">
        <v>484</v>
      </c>
      <c r="V61" s="12" t="n">
        <v>2.95618166526949</v>
      </c>
      <c r="W61" s="12" t="n">
        <v>3.43201902365861</v>
      </c>
    </row>
    <row r="62" customFormat="false" ht="15" hidden="false" customHeight="false" outlineLevel="0" collapsed="false">
      <c r="A62" s="1" t="n">
        <v>2008</v>
      </c>
      <c r="B62" s="1" t="n">
        <v>32</v>
      </c>
      <c r="C62" s="1" t="n">
        <v>56</v>
      </c>
      <c r="D62" s="1" t="n">
        <v>525</v>
      </c>
      <c r="E62" s="1" t="n">
        <v>1402</v>
      </c>
      <c r="F62" s="12" t="n">
        <v>9.04941389770033</v>
      </c>
      <c r="G62" s="12" t="n">
        <v>20.1722135175642</v>
      </c>
      <c r="I62" s="1" t="n">
        <v>2010</v>
      </c>
      <c r="J62" s="1" t="n">
        <v>14</v>
      </c>
      <c r="K62" s="1" t="n">
        <v>56</v>
      </c>
      <c r="L62" s="1" t="n">
        <v>301</v>
      </c>
      <c r="M62" s="1" t="n">
        <v>362</v>
      </c>
      <c r="N62" s="12" t="n">
        <v>7.9560692846115</v>
      </c>
      <c r="O62" s="12" t="n">
        <v>5.33605156718745</v>
      </c>
      <c r="Q62" s="1" t="n">
        <v>2010</v>
      </c>
      <c r="R62" s="1" t="n">
        <v>15</v>
      </c>
      <c r="S62" s="1" t="n">
        <v>56</v>
      </c>
      <c r="T62" s="1" t="n">
        <v>142</v>
      </c>
      <c r="U62" s="1" t="n">
        <v>492</v>
      </c>
      <c r="V62" s="12" t="n">
        <v>2.16016678201791</v>
      </c>
      <c r="W62" s="12" t="n">
        <v>3.38659904285387</v>
      </c>
    </row>
    <row r="63" customFormat="false" ht="15" hidden="false" customHeight="false" outlineLevel="0" collapsed="false">
      <c r="A63" s="1" t="n">
        <v>2008</v>
      </c>
      <c r="B63" s="1" t="n">
        <v>33</v>
      </c>
      <c r="C63" s="1" t="n">
        <v>57</v>
      </c>
      <c r="D63" s="1" t="n">
        <v>454</v>
      </c>
      <c r="E63" s="1" t="n">
        <v>1402</v>
      </c>
      <c r="F63" s="12" t="n">
        <v>7.45598495919296</v>
      </c>
      <c r="G63" s="12" t="n">
        <v>20.1722135175642</v>
      </c>
      <c r="I63" s="1" t="n">
        <v>2010</v>
      </c>
      <c r="J63" s="1" t="n">
        <v>15</v>
      </c>
      <c r="K63" s="1" t="n">
        <v>57</v>
      </c>
      <c r="L63" s="1" t="n">
        <v>227</v>
      </c>
      <c r="M63" s="1" t="n">
        <v>316</v>
      </c>
      <c r="N63" s="12" t="n">
        <v>6.28520852111099</v>
      </c>
      <c r="O63" s="12" t="n">
        <v>6.06239664334366</v>
      </c>
      <c r="Q63" s="1" t="n">
        <v>2010</v>
      </c>
      <c r="R63" s="1" t="n">
        <v>16</v>
      </c>
      <c r="S63" s="1" t="n">
        <v>57</v>
      </c>
      <c r="T63" s="1" t="n">
        <v>197</v>
      </c>
      <c r="U63" s="1" t="n">
        <v>487</v>
      </c>
      <c r="V63" s="12" t="n">
        <v>2.56441756592129</v>
      </c>
      <c r="W63" s="12" t="n">
        <v>3.42199691599536</v>
      </c>
    </row>
    <row r="64" customFormat="false" ht="15" hidden="false" customHeight="false" outlineLevel="0" collapsed="false">
      <c r="A64" s="1" t="n">
        <v>2008</v>
      </c>
      <c r="B64" s="1" t="n">
        <v>34</v>
      </c>
      <c r="C64" s="1" t="n">
        <v>58</v>
      </c>
      <c r="D64" s="1" t="n">
        <v>533</v>
      </c>
      <c r="E64" s="1" t="n">
        <v>1402</v>
      </c>
      <c r="F64" s="12" t="n">
        <v>10.4539832487797</v>
      </c>
      <c r="G64" s="12" t="n">
        <v>20.1722135175642</v>
      </c>
      <c r="I64" s="1" t="n">
        <v>2010</v>
      </c>
      <c r="J64" s="1" t="n">
        <v>16</v>
      </c>
      <c r="K64" s="1" t="n">
        <v>58</v>
      </c>
      <c r="L64" s="1" t="n">
        <v>348</v>
      </c>
      <c r="M64" s="1" t="n">
        <v>408</v>
      </c>
      <c r="N64" s="12" t="n">
        <v>6.42609613517115</v>
      </c>
      <c r="O64" s="12" t="n">
        <v>5.76179726939995</v>
      </c>
      <c r="Q64" s="1" t="n">
        <v>2010</v>
      </c>
      <c r="R64" s="1" t="n">
        <v>17</v>
      </c>
      <c r="S64" s="1" t="n">
        <v>58</v>
      </c>
      <c r="T64" s="1" t="n">
        <v>144</v>
      </c>
      <c r="U64" s="1" t="n">
        <v>491</v>
      </c>
      <c r="V64" s="12" t="n">
        <v>2.16600756809544</v>
      </c>
      <c r="W64" s="12" t="n">
        <v>3.38601924703546</v>
      </c>
    </row>
    <row r="65" customFormat="false" ht="15" hidden="false" customHeight="false" outlineLevel="0" collapsed="false">
      <c r="A65" s="1" t="n">
        <v>2008</v>
      </c>
      <c r="B65" s="1" t="n">
        <v>35</v>
      </c>
      <c r="C65" s="1" t="n">
        <v>59</v>
      </c>
      <c r="D65" s="1" t="n">
        <v>438</v>
      </c>
      <c r="E65" s="1" t="n">
        <v>1402</v>
      </c>
      <c r="F65" s="12" t="n">
        <v>9.28241580857285</v>
      </c>
      <c r="G65" s="12" t="n">
        <v>20.1722135175642</v>
      </c>
      <c r="I65" s="1" t="n">
        <v>2010</v>
      </c>
      <c r="J65" s="1" t="n">
        <v>17</v>
      </c>
      <c r="K65" s="1" t="n">
        <v>59</v>
      </c>
      <c r="L65" s="1" t="n">
        <v>300</v>
      </c>
      <c r="M65" s="1" t="n">
        <v>371</v>
      </c>
      <c r="N65" s="12" t="n">
        <v>6.14840504646405</v>
      </c>
      <c r="O65" s="12" t="n">
        <v>5.51451140769278</v>
      </c>
      <c r="Q65" s="1" t="n">
        <v>2010</v>
      </c>
      <c r="R65" s="1" t="n">
        <v>18</v>
      </c>
      <c r="S65" s="1" t="n">
        <v>59</v>
      </c>
      <c r="T65" s="1" t="n">
        <v>99</v>
      </c>
      <c r="U65" s="1" t="n">
        <v>485</v>
      </c>
      <c r="V65" s="12" t="n">
        <v>1.66393857722725</v>
      </c>
      <c r="W65" s="12" t="n">
        <v>3.43080752179022</v>
      </c>
    </row>
    <row r="66" customFormat="false" ht="15" hidden="false" customHeight="false" outlineLevel="0" collapsed="false">
      <c r="A66" s="1" t="n">
        <v>2008</v>
      </c>
      <c r="B66" s="1" t="n">
        <v>36</v>
      </c>
      <c r="C66" s="1" t="n">
        <v>60</v>
      </c>
      <c r="D66" s="1" t="n">
        <v>423</v>
      </c>
      <c r="E66" s="1" t="n">
        <v>1402</v>
      </c>
      <c r="F66" s="12" t="n">
        <v>7.75405735118108</v>
      </c>
      <c r="G66" s="12" t="n">
        <v>20.1722135175642</v>
      </c>
      <c r="I66" s="1" t="n">
        <v>2010</v>
      </c>
      <c r="J66" s="1" t="n">
        <v>18</v>
      </c>
      <c r="K66" s="1" t="n">
        <v>60</v>
      </c>
      <c r="L66" s="1" t="n">
        <v>305</v>
      </c>
      <c r="M66" s="1" t="n">
        <v>404</v>
      </c>
      <c r="N66" s="12" t="n">
        <v>6.64248418544193</v>
      </c>
      <c r="O66" s="12" t="n">
        <v>5.76234792618617</v>
      </c>
      <c r="Q66" s="1" t="n">
        <v>2010</v>
      </c>
      <c r="R66" s="1" t="n">
        <v>19</v>
      </c>
      <c r="S66" s="1" t="n">
        <v>60</v>
      </c>
      <c r="T66" s="1" t="n">
        <v>112</v>
      </c>
      <c r="U66" s="1" t="n">
        <v>494</v>
      </c>
      <c r="V66" s="12" t="n">
        <v>1.91855633967887</v>
      </c>
      <c r="W66" s="12" t="n">
        <v>3.38828025108348</v>
      </c>
    </row>
    <row r="67" customFormat="false" ht="15" hidden="false" customHeight="false" outlineLevel="0" collapsed="false">
      <c r="A67" s="1" t="n">
        <v>2008</v>
      </c>
      <c r="B67" s="1" t="n">
        <v>37</v>
      </c>
      <c r="C67" s="1" t="n">
        <v>61</v>
      </c>
      <c r="D67" s="1" t="n">
        <v>694</v>
      </c>
      <c r="E67" s="1" t="n">
        <v>1401</v>
      </c>
      <c r="F67" s="12" t="n">
        <v>12.1311452338468</v>
      </c>
      <c r="G67" s="12" t="n">
        <v>20.1797061559513</v>
      </c>
      <c r="I67" s="1" t="n">
        <v>2010</v>
      </c>
      <c r="J67" s="1" t="n">
        <v>19</v>
      </c>
      <c r="K67" s="1" t="n">
        <v>61</v>
      </c>
      <c r="L67" s="1" t="n">
        <v>235</v>
      </c>
      <c r="M67" s="1" t="n">
        <v>403</v>
      </c>
      <c r="N67" s="12" t="n">
        <v>4.6860574703459</v>
      </c>
      <c r="O67" s="12" t="n">
        <v>5.72526755048095</v>
      </c>
      <c r="Q67" s="1" t="n">
        <v>2010</v>
      </c>
      <c r="R67" s="1" t="n">
        <v>20</v>
      </c>
      <c r="S67" s="1" t="n">
        <v>61</v>
      </c>
      <c r="T67" s="1" t="n">
        <v>76</v>
      </c>
      <c r="U67" s="1" t="n">
        <v>487</v>
      </c>
      <c r="V67" s="12" t="n">
        <v>1.29166457307304</v>
      </c>
      <c r="W67" s="12" t="n">
        <v>3.40245933991112</v>
      </c>
    </row>
    <row r="68" customFormat="false" ht="15" hidden="false" customHeight="false" outlineLevel="0" collapsed="false">
      <c r="A68" s="1" t="n">
        <v>2008</v>
      </c>
      <c r="B68" s="1" t="n">
        <v>38</v>
      </c>
      <c r="C68" s="1" t="n">
        <v>62</v>
      </c>
      <c r="D68" s="1" t="n">
        <v>557</v>
      </c>
      <c r="E68" s="1" t="n">
        <v>1402</v>
      </c>
      <c r="F68" s="12" t="n">
        <v>10.824363576989</v>
      </c>
      <c r="G68" s="12" t="n">
        <v>20.1722135175642</v>
      </c>
      <c r="I68" s="1" t="n">
        <v>2010</v>
      </c>
      <c r="J68" s="1" t="n">
        <v>20</v>
      </c>
      <c r="K68" s="1" t="n">
        <v>62</v>
      </c>
      <c r="L68" s="1" t="n">
        <v>171</v>
      </c>
      <c r="M68" s="1" t="n">
        <v>404</v>
      </c>
      <c r="N68" s="12" t="n">
        <v>4.35017683106543</v>
      </c>
      <c r="O68" s="12" t="n">
        <v>5.7883904913952</v>
      </c>
      <c r="Q68" s="1" t="n">
        <v>2010</v>
      </c>
      <c r="R68" s="1" t="n">
        <v>21</v>
      </c>
      <c r="S68" s="1" t="n">
        <v>62</v>
      </c>
      <c r="T68" s="1" t="n">
        <v>101</v>
      </c>
      <c r="U68" s="1" t="n">
        <v>494</v>
      </c>
      <c r="V68" s="12" t="n">
        <v>1.47422178518973</v>
      </c>
      <c r="W68" s="12" t="n">
        <v>3.38828025108348</v>
      </c>
    </row>
    <row r="69" customFormat="false" ht="15" hidden="false" customHeight="false" outlineLevel="0" collapsed="false">
      <c r="A69" s="1" t="n">
        <v>2008</v>
      </c>
      <c r="B69" s="1" t="n">
        <v>39</v>
      </c>
      <c r="C69" s="1" t="n">
        <v>63</v>
      </c>
      <c r="D69" s="1" t="n">
        <v>416</v>
      </c>
      <c r="E69" s="1" t="n">
        <v>1402</v>
      </c>
      <c r="F69" s="12" t="n">
        <v>7.80036959161332</v>
      </c>
      <c r="G69" s="12" t="n">
        <v>20.1722135175642</v>
      </c>
      <c r="I69" s="1" t="n">
        <v>2010</v>
      </c>
      <c r="J69" s="1" t="n">
        <v>21</v>
      </c>
      <c r="K69" s="1" t="n">
        <v>63</v>
      </c>
      <c r="L69" s="1" t="n">
        <v>213</v>
      </c>
      <c r="M69" s="1" t="n">
        <v>399</v>
      </c>
      <c r="N69" s="12" t="n">
        <v>5.48437465757176</v>
      </c>
      <c r="O69" s="12" t="n">
        <v>5.70839665315286</v>
      </c>
      <c r="Q69" s="1" t="n">
        <v>2010</v>
      </c>
      <c r="R69" s="1" t="n">
        <v>22</v>
      </c>
      <c r="S69" s="1" t="n">
        <v>63</v>
      </c>
      <c r="T69" s="1" t="n">
        <v>47</v>
      </c>
      <c r="U69" s="1" t="n">
        <v>306</v>
      </c>
      <c r="V69" s="12" t="n">
        <v>0.940005449856425</v>
      </c>
      <c r="W69" s="12" t="n">
        <v>3.01688550885114</v>
      </c>
    </row>
    <row r="70" customFormat="false" ht="15" hidden="false" customHeight="false" outlineLevel="0" collapsed="false">
      <c r="A70" s="1" t="n">
        <v>2008</v>
      </c>
      <c r="B70" s="1" t="n">
        <v>40</v>
      </c>
      <c r="C70" s="1" t="n">
        <v>64</v>
      </c>
      <c r="D70" s="1" t="n">
        <v>489</v>
      </c>
      <c r="E70" s="1" t="n">
        <v>1402</v>
      </c>
      <c r="F70" s="12" t="n">
        <v>9.94357051539308</v>
      </c>
      <c r="G70" s="12" t="n">
        <v>20.1722135175642</v>
      </c>
      <c r="I70" s="1" t="n">
        <v>2010</v>
      </c>
      <c r="J70" s="1" t="n">
        <v>22</v>
      </c>
      <c r="K70" s="1" t="n">
        <v>64</v>
      </c>
      <c r="L70" s="1" t="n">
        <v>204</v>
      </c>
      <c r="M70" s="1" t="n">
        <v>277</v>
      </c>
      <c r="N70" s="12" t="n">
        <v>6.24218742478579</v>
      </c>
      <c r="O70" s="12" t="n">
        <v>5.62012678039255</v>
      </c>
      <c r="Q70" s="1" t="n">
        <v>2010</v>
      </c>
      <c r="R70" s="1" t="n">
        <v>23</v>
      </c>
      <c r="S70" s="1" t="n">
        <v>64</v>
      </c>
      <c r="T70" s="1" t="n">
        <v>103</v>
      </c>
      <c r="U70" s="1" t="n">
        <v>493</v>
      </c>
      <c r="V70" s="12" t="n">
        <v>1.59076927995301</v>
      </c>
      <c r="W70" s="12" t="n">
        <v>3.36910966953971</v>
      </c>
    </row>
    <row r="71" customFormat="false" ht="15" hidden="false" customHeight="false" outlineLevel="0" collapsed="false">
      <c r="A71" s="1" t="n">
        <v>2008</v>
      </c>
      <c r="B71" s="1" t="n">
        <v>41</v>
      </c>
      <c r="C71" s="1" t="n">
        <v>65</v>
      </c>
      <c r="D71" s="1" t="n">
        <v>661</v>
      </c>
      <c r="E71" s="1" t="n">
        <v>1403</v>
      </c>
      <c r="F71" s="12" t="n">
        <v>14.2323321799092</v>
      </c>
      <c r="G71" s="12" t="n">
        <v>20.2596479074374</v>
      </c>
      <c r="I71" s="1" t="n">
        <v>2010</v>
      </c>
      <c r="J71" s="1" t="n">
        <v>23</v>
      </c>
      <c r="K71" s="1" t="n">
        <v>65</v>
      </c>
      <c r="L71" s="1" t="n">
        <v>258</v>
      </c>
      <c r="M71" s="1" t="n">
        <v>404</v>
      </c>
      <c r="N71" s="12" t="n">
        <v>5.25585753817001</v>
      </c>
      <c r="O71" s="12" t="n">
        <v>5.73096831998896</v>
      </c>
      <c r="Q71" s="1" t="n">
        <v>2010</v>
      </c>
      <c r="R71" s="1" t="n">
        <v>24</v>
      </c>
      <c r="S71" s="1" t="n">
        <v>65</v>
      </c>
      <c r="T71" s="1" t="n">
        <v>69</v>
      </c>
      <c r="U71" s="1" t="n">
        <v>481</v>
      </c>
      <c r="V71" s="12" t="n">
        <v>1.1394238036663</v>
      </c>
      <c r="W71" s="12" t="n">
        <v>3.39621098935992</v>
      </c>
    </row>
    <row r="72" customFormat="false" ht="15" hidden="false" customHeight="false" outlineLevel="0" collapsed="false">
      <c r="A72" s="1" t="n">
        <v>2008</v>
      </c>
      <c r="B72" s="1" t="n">
        <v>42</v>
      </c>
      <c r="C72" s="1" t="n">
        <v>66</v>
      </c>
      <c r="D72" s="1" t="n">
        <v>451</v>
      </c>
      <c r="E72" s="1" t="n">
        <v>1402</v>
      </c>
      <c r="F72" s="12" t="n">
        <v>8.15639913484173</v>
      </c>
      <c r="G72" s="12" t="n">
        <v>20.1722135175642</v>
      </c>
      <c r="I72" s="1" t="n">
        <v>2010</v>
      </c>
      <c r="J72" s="1" t="n">
        <v>24</v>
      </c>
      <c r="K72" s="1" t="n">
        <v>66</v>
      </c>
      <c r="L72" s="1" t="n">
        <v>271</v>
      </c>
      <c r="M72" s="1" t="n">
        <v>371</v>
      </c>
      <c r="N72" s="12" t="n">
        <v>5.9910590434028</v>
      </c>
      <c r="O72" s="12" t="n">
        <v>5.54931138150345</v>
      </c>
      <c r="Q72" s="1" t="n">
        <v>2010</v>
      </c>
      <c r="R72" s="1" t="n">
        <v>25</v>
      </c>
      <c r="S72" s="1" t="n">
        <v>66</v>
      </c>
      <c r="T72" s="1" t="n">
        <v>50</v>
      </c>
      <c r="U72" s="1" t="n">
        <v>492</v>
      </c>
      <c r="V72" s="12" t="n">
        <v>0.921456850637836</v>
      </c>
      <c r="W72" s="12" t="n">
        <v>3.39139464415434</v>
      </c>
    </row>
    <row r="73" customFormat="false" ht="15" hidden="false" customHeight="false" outlineLevel="0" collapsed="false">
      <c r="A73" s="1" t="n">
        <v>2008</v>
      </c>
      <c r="B73" s="1" t="n">
        <v>43</v>
      </c>
      <c r="C73" s="1" t="n">
        <v>67</v>
      </c>
      <c r="D73" s="1" t="n">
        <v>455</v>
      </c>
      <c r="E73" s="1" t="n">
        <v>1402</v>
      </c>
      <c r="F73" s="12" t="n">
        <v>8.88566007424068</v>
      </c>
      <c r="G73" s="12" t="n">
        <v>20.1722135175642</v>
      </c>
      <c r="I73" s="1" t="n">
        <v>2010</v>
      </c>
      <c r="J73" s="1" t="n">
        <v>25</v>
      </c>
      <c r="K73" s="1" t="n">
        <v>67</v>
      </c>
      <c r="L73" s="1" t="n">
        <v>187</v>
      </c>
      <c r="M73" s="1" t="n">
        <v>374</v>
      </c>
      <c r="N73" s="12" t="n">
        <v>4.39640368763099</v>
      </c>
      <c r="O73" s="12" t="n">
        <v>5.49804061055043</v>
      </c>
      <c r="Q73" s="1" t="n">
        <v>2010</v>
      </c>
      <c r="R73" s="1" t="n">
        <v>26</v>
      </c>
      <c r="S73" s="1" t="n">
        <v>67</v>
      </c>
      <c r="T73" s="1" t="n">
        <v>38</v>
      </c>
      <c r="U73" s="1" t="n">
        <v>485</v>
      </c>
      <c r="V73" s="12" t="n">
        <v>0.752749661317334</v>
      </c>
      <c r="W73" s="12" t="n">
        <v>3.37112532862669</v>
      </c>
    </row>
    <row r="74" customFormat="false" ht="15" hidden="false" customHeight="false" outlineLevel="0" collapsed="false">
      <c r="A74" s="1" t="n">
        <v>2008</v>
      </c>
      <c r="B74" s="1" t="n">
        <v>44</v>
      </c>
      <c r="C74" s="1" t="n">
        <v>68</v>
      </c>
      <c r="D74" s="1" t="n">
        <v>1171</v>
      </c>
      <c r="E74" s="1" t="n">
        <v>1402</v>
      </c>
      <c r="F74" s="12" t="n">
        <v>17.9043202798845</v>
      </c>
      <c r="G74" s="12" t="n">
        <v>20.1722135175642</v>
      </c>
      <c r="I74" s="1" t="n">
        <v>2010</v>
      </c>
      <c r="J74" s="1" t="n">
        <v>26</v>
      </c>
      <c r="K74" s="1" t="n">
        <v>68</v>
      </c>
      <c r="L74" s="1" t="n">
        <v>191</v>
      </c>
      <c r="M74" s="1" t="n">
        <v>343</v>
      </c>
      <c r="N74" s="12" t="n">
        <v>5.15956915315163</v>
      </c>
      <c r="O74" s="12" t="n">
        <v>5.85302592322232</v>
      </c>
      <c r="Q74" s="1" t="n">
        <v>2010</v>
      </c>
      <c r="R74" s="1" t="n">
        <v>27</v>
      </c>
      <c r="S74" s="1" t="n">
        <v>68</v>
      </c>
      <c r="T74" s="1" t="n">
        <v>37</v>
      </c>
      <c r="U74" s="1" t="n">
        <v>491</v>
      </c>
      <c r="V74" s="12" t="n">
        <v>0.810699905723985</v>
      </c>
      <c r="W74" s="12" t="n">
        <v>3.4007581591658</v>
      </c>
    </row>
    <row r="75" customFormat="false" ht="15" hidden="false" customHeight="false" outlineLevel="0" collapsed="false">
      <c r="A75" s="1" t="n">
        <v>2008</v>
      </c>
      <c r="B75" s="1" t="n">
        <v>45</v>
      </c>
      <c r="C75" s="1" t="n">
        <v>69</v>
      </c>
      <c r="D75" s="1" t="n">
        <v>972</v>
      </c>
      <c r="E75" s="1" t="n">
        <v>1402</v>
      </c>
      <c r="F75" s="12" t="n">
        <v>14.4908545250052</v>
      </c>
      <c r="G75" s="12" t="n">
        <v>20.1722135175642</v>
      </c>
      <c r="I75" s="1" t="n">
        <v>2010</v>
      </c>
      <c r="J75" s="1" t="n">
        <v>27</v>
      </c>
      <c r="K75" s="1" t="n">
        <v>69</v>
      </c>
      <c r="L75" s="1" t="n">
        <v>243</v>
      </c>
      <c r="M75" s="1" t="n">
        <v>371</v>
      </c>
      <c r="N75" s="12" t="n">
        <v>5.29527183874009</v>
      </c>
      <c r="O75" s="12" t="n">
        <v>5.75505774559843</v>
      </c>
      <c r="Q75" s="1" t="n">
        <v>2010</v>
      </c>
      <c r="R75" s="1" t="n">
        <v>28</v>
      </c>
      <c r="S75" s="1" t="n">
        <v>69</v>
      </c>
      <c r="T75" s="1" t="n">
        <v>41</v>
      </c>
      <c r="U75" s="1" t="n">
        <v>486</v>
      </c>
      <c r="V75" s="12" t="n">
        <v>0.954258459400901</v>
      </c>
      <c r="W75" s="12" t="n">
        <v>3.41667598008943</v>
      </c>
    </row>
    <row r="76" customFormat="false" ht="15" hidden="false" customHeight="false" outlineLevel="0" collapsed="false">
      <c r="A76" s="1" t="n">
        <v>2008</v>
      </c>
      <c r="B76" s="1" t="n">
        <v>46</v>
      </c>
      <c r="C76" s="1" t="n">
        <v>70</v>
      </c>
      <c r="D76" s="1" t="n">
        <v>724</v>
      </c>
      <c r="E76" s="1" t="n">
        <v>1402</v>
      </c>
      <c r="F76" s="12" t="n">
        <v>11.5939095536725</v>
      </c>
      <c r="G76" s="12" t="n">
        <v>20.1722135175642</v>
      </c>
      <c r="I76" s="1" t="n">
        <v>2010</v>
      </c>
      <c r="J76" s="1" t="n">
        <v>28</v>
      </c>
      <c r="K76" s="1" t="n">
        <v>70</v>
      </c>
      <c r="L76" s="1" t="n">
        <v>215</v>
      </c>
      <c r="M76" s="1" t="n">
        <v>408</v>
      </c>
      <c r="N76" s="12" t="n">
        <v>5.02469861323504</v>
      </c>
      <c r="O76" s="12" t="n">
        <v>5.75325534961964</v>
      </c>
      <c r="Q76" s="1" t="n">
        <v>2010</v>
      </c>
      <c r="R76" s="1" t="n">
        <v>29</v>
      </c>
      <c r="S76" s="1" t="n">
        <v>70</v>
      </c>
      <c r="T76" s="1" t="n">
        <v>51</v>
      </c>
      <c r="U76" s="1" t="n">
        <v>494</v>
      </c>
      <c r="V76" s="12" t="n">
        <v>0.990216943409663</v>
      </c>
      <c r="W76" s="12" t="n">
        <v>3.38828025108348</v>
      </c>
    </row>
    <row r="77" customFormat="false" ht="15" hidden="false" customHeight="false" outlineLevel="0" collapsed="false">
      <c r="A77" s="1" t="n">
        <v>2008</v>
      </c>
      <c r="B77" s="1" t="n">
        <v>47</v>
      </c>
      <c r="C77" s="1" t="n">
        <v>71</v>
      </c>
      <c r="D77" s="1" t="n">
        <v>584</v>
      </c>
      <c r="E77" s="1" t="n">
        <v>1402</v>
      </c>
      <c r="F77" s="12" t="n">
        <v>10.4290308602806</v>
      </c>
      <c r="G77" s="12" t="n">
        <v>20.1722135175642</v>
      </c>
      <c r="I77" s="1" t="n">
        <v>2010</v>
      </c>
      <c r="J77" s="1" t="n">
        <v>29</v>
      </c>
      <c r="K77" s="1" t="n">
        <v>71</v>
      </c>
      <c r="L77" s="1" t="n">
        <v>237</v>
      </c>
      <c r="M77" s="1" t="n">
        <v>396</v>
      </c>
      <c r="N77" s="12" t="n">
        <v>5.30162348139337</v>
      </c>
      <c r="O77" s="12" t="n">
        <v>5.84604748410759</v>
      </c>
      <c r="Q77" s="1" t="n">
        <v>2010</v>
      </c>
      <c r="R77" s="1" t="n">
        <v>30</v>
      </c>
      <c r="S77" s="1" t="n">
        <v>71</v>
      </c>
      <c r="T77" s="1" t="n">
        <v>45</v>
      </c>
      <c r="U77" s="1" t="n">
        <v>488</v>
      </c>
      <c r="V77" s="12" t="n">
        <v>0.833021748602557</v>
      </c>
      <c r="W77" s="12" t="n">
        <v>3.41336098933091</v>
      </c>
    </row>
    <row r="78" customFormat="false" ht="15" hidden="false" customHeight="false" outlineLevel="0" collapsed="false">
      <c r="A78" s="1" t="n">
        <v>2008</v>
      </c>
      <c r="B78" s="1" t="n">
        <v>48</v>
      </c>
      <c r="C78" s="1" t="n">
        <v>72</v>
      </c>
      <c r="D78" s="1" t="n">
        <v>300</v>
      </c>
      <c r="E78" s="1" t="n">
        <v>1402</v>
      </c>
      <c r="F78" s="12" t="n">
        <v>5.40270202668898</v>
      </c>
      <c r="G78" s="12" t="n">
        <v>20.1722135175642</v>
      </c>
      <c r="I78" s="1" t="n">
        <v>2010</v>
      </c>
      <c r="J78" s="1" t="n">
        <v>30</v>
      </c>
      <c r="K78" s="1" t="n">
        <v>72</v>
      </c>
      <c r="L78" s="1" t="n">
        <v>228</v>
      </c>
      <c r="M78" s="1" t="n">
        <v>386</v>
      </c>
      <c r="N78" s="12" t="n">
        <v>5.37390418167706</v>
      </c>
      <c r="O78" s="12" t="n">
        <v>5.39358047891321</v>
      </c>
      <c r="Q78" s="1" t="n">
        <v>2010</v>
      </c>
      <c r="R78" s="1" t="n">
        <v>31</v>
      </c>
      <c r="S78" s="1" t="n">
        <v>72</v>
      </c>
      <c r="T78" s="1" t="n">
        <v>31</v>
      </c>
      <c r="U78" s="1" t="n">
        <v>494</v>
      </c>
      <c r="V78" s="12" t="n">
        <v>0.670484912065161</v>
      </c>
      <c r="W78" s="12" t="n">
        <v>3.38828025108348</v>
      </c>
    </row>
    <row r="79" customFormat="false" ht="15" hidden="false" customHeight="false" outlineLevel="0" collapsed="false">
      <c r="A79" s="1" t="n">
        <v>2008</v>
      </c>
      <c r="B79" s="1" t="n">
        <v>49</v>
      </c>
      <c r="C79" s="1" t="n">
        <v>73</v>
      </c>
      <c r="D79" s="1" t="n">
        <v>423</v>
      </c>
      <c r="E79" s="1" t="n">
        <v>1402</v>
      </c>
      <c r="F79" s="12" t="n">
        <v>8.33851370514019</v>
      </c>
      <c r="G79" s="12" t="n">
        <v>20.1722135175642</v>
      </c>
      <c r="I79" s="1" t="n">
        <v>2010</v>
      </c>
      <c r="J79" s="1" t="n">
        <v>31</v>
      </c>
      <c r="K79" s="1" t="n">
        <v>73</v>
      </c>
      <c r="L79" s="1" t="n">
        <v>247</v>
      </c>
      <c r="M79" s="1" t="n">
        <v>405</v>
      </c>
      <c r="N79" s="12" t="n">
        <v>4.63073968173552</v>
      </c>
      <c r="O79" s="12" t="n">
        <v>5.73594742794727</v>
      </c>
      <c r="Q79" s="1" t="n">
        <v>2010</v>
      </c>
      <c r="R79" s="1" t="n">
        <v>32</v>
      </c>
      <c r="S79" s="1" t="n">
        <v>73</v>
      </c>
      <c r="T79" s="1" t="n">
        <v>46</v>
      </c>
      <c r="U79" s="1" t="n">
        <v>489</v>
      </c>
      <c r="V79" s="12" t="n">
        <v>0.822620655056328</v>
      </c>
      <c r="W79" s="12" t="n">
        <v>3.41026672526744</v>
      </c>
    </row>
    <row r="80" customFormat="false" ht="15" hidden="false" customHeight="false" outlineLevel="0" collapsed="false">
      <c r="A80" s="1" t="n">
        <v>2008</v>
      </c>
      <c r="B80" s="1" t="n">
        <v>50</v>
      </c>
      <c r="C80" s="1" t="n">
        <v>74</v>
      </c>
      <c r="D80" s="1" t="n">
        <v>822</v>
      </c>
      <c r="E80" s="1" t="n">
        <v>1402</v>
      </c>
      <c r="F80" s="12" t="n">
        <v>13.7785967982857</v>
      </c>
      <c r="G80" s="12" t="n">
        <v>20.1722135175642</v>
      </c>
      <c r="I80" s="1" t="n">
        <v>2010</v>
      </c>
      <c r="J80" s="1" t="n">
        <v>32</v>
      </c>
      <c r="K80" s="1" t="n">
        <v>74</v>
      </c>
      <c r="L80" s="1" t="n">
        <v>180</v>
      </c>
      <c r="M80" s="1" t="n">
        <v>390</v>
      </c>
      <c r="N80" s="12" t="n">
        <v>4.85015860168907</v>
      </c>
      <c r="O80" s="12" t="n">
        <v>5.75696299717305</v>
      </c>
      <c r="Q80" s="1" t="n">
        <v>2010</v>
      </c>
      <c r="R80" s="1" t="n">
        <v>33</v>
      </c>
      <c r="S80" s="1" t="n">
        <v>74</v>
      </c>
      <c r="T80" s="1" t="n">
        <v>25</v>
      </c>
      <c r="U80" s="1" t="n">
        <v>495</v>
      </c>
      <c r="V80" s="12" t="n">
        <v>0.504308196109487</v>
      </c>
      <c r="W80" s="12" t="n">
        <v>3.38530358665686</v>
      </c>
    </row>
    <row r="81" customFormat="false" ht="15" hidden="false" customHeight="false" outlineLevel="0" collapsed="false">
      <c r="A81" s="1" t="n">
        <v>2008</v>
      </c>
      <c r="B81" s="1" t="n">
        <v>51</v>
      </c>
      <c r="C81" s="1" t="n">
        <v>75</v>
      </c>
      <c r="D81" s="1" t="n">
        <v>960</v>
      </c>
      <c r="E81" s="1" t="n">
        <v>1402</v>
      </c>
      <c r="F81" s="12" t="n">
        <v>13.8573816800659</v>
      </c>
      <c r="G81" s="12" t="n">
        <v>20.1722135175642</v>
      </c>
      <c r="I81" s="1" t="n">
        <v>2010</v>
      </c>
      <c r="J81" s="1" t="n">
        <v>33</v>
      </c>
      <c r="K81" s="1" t="n">
        <v>75</v>
      </c>
      <c r="L81" s="1" t="n">
        <v>190</v>
      </c>
      <c r="M81" s="1" t="n">
        <v>399</v>
      </c>
      <c r="N81" s="12" t="n">
        <v>4.6714147091235</v>
      </c>
      <c r="O81" s="12" t="n">
        <v>5.65285643083251</v>
      </c>
      <c r="Q81" s="1" t="n">
        <v>2010</v>
      </c>
      <c r="R81" s="1" t="n">
        <v>34</v>
      </c>
      <c r="S81" s="1" t="n">
        <v>75</v>
      </c>
      <c r="T81" s="1" t="n">
        <v>33</v>
      </c>
      <c r="U81" s="1" t="n">
        <v>489</v>
      </c>
      <c r="V81" s="12" t="n">
        <v>0.689823671541732</v>
      </c>
      <c r="W81" s="12" t="n">
        <v>3.41026672526744</v>
      </c>
    </row>
    <row r="82" customFormat="false" ht="15" hidden="false" customHeight="false" outlineLevel="0" collapsed="false">
      <c r="A82" s="1" t="n">
        <v>2008</v>
      </c>
      <c r="B82" s="1" t="n">
        <v>52</v>
      </c>
      <c r="C82" s="1" t="n">
        <v>76</v>
      </c>
      <c r="D82" s="1" t="n">
        <v>705</v>
      </c>
      <c r="E82" s="1" t="n">
        <v>1403</v>
      </c>
      <c r="F82" s="12" t="n">
        <v>8.85925992882512</v>
      </c>
      <c r="G82" s="12" t="n">
        <v>20.2596479074374</v>
      </c>
      <c r="I82" s="1" t="n">
        <v>2010</v>
      </c>
      <c r="J82" s="1" t="n">
        <v>34</v>
      </c>
      <c r="K82" s="1" t="n">
        <v>76</v>
      </c>
      <c r="L82" s="1" t="n">
        <v>177</v>
      </c>
      <c r="M82" s="1" t="n">
        <v>402</v>
      </c>
      <c r="N82" s="12" t="n">
        <v>3.95880226642041</v>
      </c>
      <c r="O82" s="12" t="n">
        <v>5.72810710439943</v>
      </c>
      <c r="Q82" s="1" t="n">
        <v>2010</v>
      </c>
      <c r="R82" s="1" t="n">
        <v>35</v>
      </c>
      <c r="S82" s="1" t="n">
        <v>76</v>
      </c>
      <c r="T82" s="1" t="n">
        <v>31</v>
      </c>
      <c r="U82" s="1" t="n">
        <v>492</v>
      </c>
      <c r="V82" s="12" t="n">
        <v>0.627276056415265</v>
      </c>
      <c r="W82" s="12" t="n">
        <v>3.39772346949718</v>
      </c>
    </row>
    <row r="83" customFormat="false" ht="15" hidden="false" customHeight="false" outlineLevel="0" collapsed="false">
      <c r="A83" s="1" t="n">
        <v>2008</v>
      </c>
      <c r="B83" s="1" t="n">
        <v>53</v>
      </c>
      <c r="C83" s="1" t="n">
        <v>77</v>
      </c>
      <c r="D83" s="1" t="n">
        <v>521</v>
      </c>
      <c r="E83" s="1" t="n">
        <v>1407</v>
      </c>
      <c r="F83" s="12" t="n">
        <v>7.46142029326808</v>
      </c>
      <c r="G83" s="12" t="n">
        <v>20.1888650069852</v>
      </c>
      <c r="I83" s="1" t="n">
        <v>2010</v>
      </c>
      <c r="J83" s="1" t="n">
        <v>35</v>
      </c>
      <c r="K83" s="1" t="n">
        <v>77</v>
      </c>
      <c r="L83" s="1" t="n">
        <v>152</v>
      </c>
      <c r="M83" s="1" t="n">
        <v>374</v>
      </c>
      <c r="N83" s="12" t="n">
        <v>3.87006509585483</v>
      </c>
      <c r="O83" s="12" t="n">
        <v>5.54218792486645</v>
      </c>
      <c r="Q83" s="1" t="n">
        <v>2010</v>
      </c>
      <c r="R83" s="1" t="n">
        <v>36</v>
      </c>
      <c r="S83" s="1" t="n">
        <v>77</v>
      </c>
      <c r="T83" s="1" t="n">
        <v>31</v>
      </c>
      <c r="U83" s="1" t="n">
        <v>363</v>
      </c>
      <c r="V83" s="12" t="n">
        <v>0.886565629515304</v>
      </c>
      <c r="W83" s="12" t="n">
        <v>3.22607835392989</v>
      </c>
    </row>
    <row r="84" customFormat="false" ht="15" hidden="false" customHeight="false" outlineLevel="0" collapsed="false">
      <c r="A84" s="1" t="n">
        <v>2009</v>
      </c>
      <c r="B84" s="1" t="n">
        <v>1</v>
      </c>
      <c r="C84" s="1" t="n">
        <v>78</v>
      </c>
      <c r="D84" s="1" t="n">
        <v>1224</v>
      </c>
      <c r="E84" s="1" t="n">
        <v>1402</v>
      </c>
      <c r="F84" s="12" t="n">
        <v>17.0064852494729</v>
      </c>
      <c r="G84" s="12" t="n">
        <v>20.1722135175642</v>
      </c>
      <c r="I84" s="1" t="n">
        <v>2010</v>
      </c>
      <c r="J84" s="1" t="n">
        <v>36</v>
      </c>
      <c r="K84" s="1" t="n">
        <v>78</v>
      </c>
      <c r="L84" s="1" t="n">
        <v>197</v>
      </c>
      <c r="M84" s="1" t="n">
        <v>372</v>
      </c>
      <c r="N84" s="12" t="n">
        <v>5.82818912369343</v>
      </c>
      <c r="O84" s="12" t="n">
        <v>5.88822438776564</v>
      </c>
      <c r="Q84" s="1" t="n">
        <v>2010</v>
      </c>
      <c r="R84" s="1" t="n">
        <v>37</v>
      </c>
      <c r="S84" s="1" t="n">
        <v>78</v>
      </c>
      <c r="T84" s="1" t="n">
        <v>38</v>
      </c>
      <c r="U84" s="1" t="n">
        <v>499</v>
      </c>
      <c r="V84" s="12" t="n">
        <v>0.701331374938534</v>
      </c>
      <c r="W84" s="12" t="n">
        <v>3.49289691137692</v>
      </c>
    </row>
    <row r="85" customFormat="false" ht="15" hidden="false" customHeight="false" outlineLevel="0" collapsed="false">
      <c r="A85" s="1" t="n">
        <v>2009</v>
      </c>
      <c r="B85" s="1" t="n">
        <v>2</v>
      </c>
      <c r="C85" s="1" t="n">
        <v>79</v>
      </c>
      <c r="D85" s="1" t="n">
        <v>798</v>
      </c>
      <c r="E85" s="1" t="n">
        <v>1402</v>
      </c>
      <c r="F85" s="12" t="n">
        <v>10.8162040601253</v>
      </c>
      <c r="G85" s="12" t="n">
        <v>20.1722135175642</v>
      </c>
      <c r="I85" s="1" t="n">
        <v>2010</v>
      </c>
      <c r="J85" s="1" t="n">
        <v>37</v>
      </c>
      <c r="K85" s="1" t="n">
        <v>79</v>
      </c>
      <c r="L85" s="1" t="n">
        <v>313</v>
      </c>
      <c r="M85" s="1" t="n">
        <v>403</v>
      </c>
      <c r="N85" s="12" t="n">
        <v>9.23629442013325</v>
      </c>
      <c r="O85" s="12" t="n">
        <v>5.69943914410682</v>
      </c>
      <c r="Q85" s="1" t="n">
        <v>2010</v>
      </c>
      <c r="R85" s="1" t="n">
        <v>38</v>
      </c>
      <c r="S85" s="1" t="n">
        <v>79</v>
      </c>
      <c r="T85" s="1" t="n">
        <v>37</v>
      </c>
      <c r="U85" s="1" t="n">
        <v>493</v>
      </c>
      <c r="V85" s="12" t="n">
        <v>0.750850446637442</v>
      </c>
      <c r="W85" s="12" t="n">
        <v>3.51877265623815</v>
      </c>
    </row>
    <row r="86" customFormat="false" ht="15" hidden="false" customHeight="false" outlineLevel="0" collapsed="false">
      <c r="A86" s="1" t="n">
        <v>2009</v>
      </c>
      <c r="B86" s="1" t="n">
        <v>3</v>
      </c>
      <c r="C86" s="1" t="n">
        <v>80</v>
      </c>
      <c r="D86" s="1" t="n">
        <v>1518</v>
      </c>
      <c r="E86" s="1" t="n">
        <v>1403</v>
      </c>
      <c r="F86" s="12" t="n">
        <v>20.3448911177867</v>
      </c>
      <c r="G86" s="12" t="n">
        <v>20.1868122145966</v>
      </c>
      <c r="I86" s="1" t="n">
        <v>2010</v>
      </c>
      <c r="J86" s="1" t="n">
        <v>38</v>
      </c>
      <c r="K86" s="1" t="n">
        <v>80</v>
      </c>
      <c r="L86" s="1" t="n">
        <v>167</v>
      </c>
      <c r="M86" s="1" t="n">
        <v>398</v>
      </c>
      <c r="N86" s="12" t="n">
        <v>4.62320651296678</v>
      </c>
      <c r="O86" s="12" t="n">
        <v>5.79541933305103</v>
      </c>
      <c r="Q86" s="1" t="n">
        <v>2010</v>
      </c>
      <c r="R86" s="1" t="n">
        <v>39</v>
      </c>
      <c r="S86" s="1" t="n">
        <v>80</v>
      </c>
      <c r="T86" s="1" t="n">
        <v>52</v>
      </c>
      <c r="U86" s="1" t="n">
        <v>495</v>
      </c>
      <c r="V86" s="12" t="n">
        <v>1.08929782305732</v>
      </c>
      <c r="W86" s="12" t="n">
        <v>3.51149961107835</v>
      </c>
    </row>
    <row r="87" customFormat="false" ht="15" hidden="false" customHeight="false" outlineLevel="0" collapsed="false">
      <c r="A87" s="1" t="n">
        <v>2009</v>
      </c>
      <c r="B87" s="1" t="n">
        <v>4</v>
      </c>
      <c r="C87" s="1" t="n">
        <v>81</v>
      </c>
      <c r="D87" s="1" t="n">
        <v>802</v>
      </c>
      <c r="E87" s="1" t="n">
        <v>1402</v>
      </c>
      <c r="F87" s="12" t="n">
        <v>10.6402770403545</v>
      </c>
      <c r="G87" s="12" t="n">
        <v>20.1722135175642</v>
      </c>
      <c r="I87" s="1" t="n">
        <v>2010</v>
      </c>
      <c r="J87" s="1" t="n">
        <v>39</v>
      </c>
      <c r="K87" s="1" t="n">
        <v>81</v>
      </c>
      <c r="L87" s="1" t="n">
        <v>271</v>
      </c>
      <c r="M87" s="1" t="n">
        <v>409</v>
      </c>
      <c r="N87" s="12" t="n">
        <v>7.6005123815134</v>
      </c>
      <c r="O87" s="12" t="n">
        <v>5.77007451558372</v>
      </c>
      <c r="Q87" s="1" t="n">
        <v>2010</v>
      </c>
      <c r="R87" s="1" t="n">
        <v>40</v>
      </c>
      <c r="S87" s="1" t="n">
        <v>81</v>
      </c>
      <c r="T87" s="1" t="n">
        <v>16</v>
      </c>
      <c r="U87" s="1" t="n">
        <v>493</v>
      </c>
      <c r="V87" s="12" t="n">
        <v>0.44960657391207</v>
      </c>
      <c r="W87" s="12" t="n">
        <v>3.51877265623815</v>
      </c>
    </row>
    <row r="88" customFormat="false" ht="15" hidden="false" customHeight="false" outlineLevel="0" collapsed="false">
      <c r="A88" s="1" t="n">
        <v>2009</v>
      </c>
      <c r="B88" s="1" t="n">
        <v>5</v>
      </c>
      <c r="C88" s="1" t="n">
        <v>82</v>
      </c>
      <c r="D88" s="1" t="n">
        <v>1020</v>
      </c>
      <c r="E88" s="1" t="n">
        <v>1402</v>
      </c>
      <c r="F88" s="12" t="n">
        <v>13.7850290905397</v>
      </c>
      <c r="G88" s="12" t="n">
        <v>20.1722135175642</v>
      </c>
      <c r="I88" s="1" t="n">
        <v>2010</v>
      </c>
      <c r="J88" s="1" t="n">
        <v>40</v>
      </c>
      <c r="K88" s="1" t="n">
        <v>82</v>
      </c>
      <c r="L88" s="1" t="n">
        <v>159</v>
      </c>
      <c r="M88" s="1" t="n">
        <v>371</v>
      </c>
      <c r="N88" s="12" t="n">
        <v>4.85422100222698</v>
      </c>
      <c r="O88" s="12" t="n">
        <v>5.94529906285754</v>
      </c>
      <c r="Q88" s="1" t="n">
        <v>2010</v>
      </c>
      <c r="R88" s="1" t="n">
        <v>41</v>
      </c>
      <c r="S88" s="1" t="n">
        <v>82</v>
      </c>
      <c r="T88" s="1" t="n">
        <v>30</v>
      </c>
      <c r="U88" s="1" t="n">
        <v>335</v>
      </c>
      <c r="V88" s="12" t="n">
        <v>0.681303496856327</v>
      </c>
      <c r="W88" s="12" t="n">
        <v>3.16797033383143</v>
      </c>
    </row>
    <row r="89" customFormat="false" ht="15" hidden="false" customHeight="false" outlineLevel="0" collapsed="false">
      <c r="A89" s="1" t="n">
        <v>2009</v>
      </c>
      <c r="B89" s="1" t="n">
        <v>6</v>
      </c>
      <c r="C89" s="1" t="n">
        <v>83</v>
      </c>
      <c r="D89" s="1" t="n">
        <v>1375</v>
      </c>
      <c r="E89" s="1" t="n">
        <v>1402</v>
      </c>
      <c r="F89" s="12" t="n">
        <v>20.5927915315788</v>
      </c>
      <c r="G89" s="12" t="n">
        <v>20.1722135175642</v>
      </c>
      <c r="I89" s="1" t="n">
        <v>2010</v>
      </c>
      <c r="J89" s="1" t="n">
        <v>41</v>
      </c>
      <c r="K89" s="1" t="n">
        <v>83</v>
      </c>
      <c r="L89" s="1" t="n">
        <v>201</v>
      </c>
      <c r="M89" s="1" t="n">
        <v>324</v>
      </c>
      <c r="N89" s="12" t="n">
        <v>5.30248490368866</v>
      </c>
      <c r="O89" s="12" t="n">
        <v>6.11848816587051</v>
      </c>
      <c r="Q89" s="1" t="n">
        <v>2010</v>
      </c>
      <c r="R89" s="1" t="n">
        <v>42</v>
      </c>
      <c r="S89" s="1" t="n">
        <v>83</v>
      </c>
      <c r="T89" s="1" t="n">
        <v>64</v>
      </c>
      <c r="U89" s="1" t="n">
        <v>492</v>
      </c>
      <c r="V89" s="12" t="n">
        <v>1.49164048835055</v>
      </c>
      <c r="W89" s="12" t="n">
        <v>3.51375170341382</v>
      </c>
    </row>
    <row r="90" customFormat="false" ht="15" hidden="false" customHeight="false" outlineLevel="0" collapsed="false">
      <c r="A90" s="1" t="n">
        <v>2009</v>
      </c>
      <c r="B90" s="1" t="n">
        <v>7</v>
      </c>
      <c r="C90" s="1" t="n">
        <v>84</v>
      </c>
      <c r="D90" s="1" t="n">
        <v>863</v>
      </c>
      <c r="E90" s="1" t="n">
        <v>1402</v>
      </c>
      <c r="F90" s="12" t="n">
        <v>14.6263122149436</v>
      </c>
      <c r="G90" s="12" t="n">
        <v>20.1722135175642</v>
      </c>
      <c r="I90" s="1" t="n">
        <v>2010</v>
      </c>
      <c r="J90" s="1" t="n">
        <v>42</v>
      </c>
      <c r="K90" s="1" t="n">
        <v>84</v>
      </c>
      <c r="L90" s="1" t="n">
        <v>164</v>
      </c>
      <c r="M90" s="1" t="n">
        <v>407</v>
      </c>
      <c r="N90" s="12" t="n">
        <v>4.32690598287222</v>
      </c>
      <c r="O90" s="12" t="n">
        <v>5.80169835999695</v>
      </c>
      <c r="Q90" s="1" t="n">
        <v>2010</v>
      </c>
      <c r="R90" s="1" t="n">
        <v>43</v>
      </c>
      <c r="S90" s="1" t="n">
        <v>84</v>
      </c>
      <c r="T90" s="1" t="n">
        <v>95</v>
      </c>
      <c r="U90" s="1" t="n">
        <v>493</v>
      </c>
      <c r="V90" s="12" t="n">
        <v>1.52068351941378</v>
      </c>
      <c r="W90" s="12" t="n">
        <v>3.50506482174557</v>
      </c>
    </row>
    <row r="91" customFormat="false" ht="15" hidden="false" customHeight="false" outlineLevel="0" collapsed="false">
      <c r="A91" s="1" t="n">
        <v>2009</v>
      </c>
      <c r="B91" s="1" t="n">
        <v>8</v>
      </c>
      <c r="C91" s="1" t="n">
        <v>85</v>
      </c>
      <c r="D91" s="1" t="n">
        <v>676</v>
      </c>
      <c r="E91" s="1" t="n">
        <v>1402</v>
      </c>
      <c r="F91" s="12" t="n">
        <v>9.49892359952166</v>
      </c>
      <c r="G91" s="12" t="n">
        <v>20.1722135175642</v>
      </c>
      <c r="I91" s="1" t="n">
        <v>2010</v>
      </c>
      <c r="J91" s="1" t="n">
        <v>43</v>
      </c>
      <c r="K91" s="1" t="n">
        <v>85</v>
      </c>
      <c r="L91" s="1" t="n">
        <v>167</v>
      </c>
      <c r="M91" s="1" t="n">
        <v>342</v>
      </c>
      <c r="N91" s="12" t="n">
        <v>4.76303878438319</v>
      </c>
      <c r="O91" s="12" t="n">
        <v>6.25662913742419</v>
      </c>
      <c r="Q91" s="1" t="n">
        <v>2010</v>
      </c>
      <c r="R91" s="1" t="n">
        <v>44</v>
      </c>
      <c r="S91" s="1" t="n">
        <v>85</v>
      </c>
      <c r="T91" s="1" t="n">
        <v>39</v>
      </c>
      <c r="U91" s="1" t="n">
        <v>312</v>
      </c>
      <c r="V91" s="12" t="n">
        <v>0.766815643117427</v>
      </c>
      <c r="W91" s="12" t="n">
        <v>2.89198358371906</v>
      </c>
    </row>
    <row r="92" customFormat="false" ht="15" hidden="false" customHeight="false" outlineLevel="0" collapsed="false">
      <c r="A92" s="1" t="n">
        <v>2009</v>
      </c>
      <c r="B92" s="1" t="n">
        <v>9</v>
      </c>
      <c r="C92" s="1" t="n">
        <v>86</v>
      </c>
      <c r="D92" s="1" t="n">
        <v>825</v>
      </c>
      <c r="E92" s="1" t="n">
        <v>1402</v>
      </c>
      <c r="F92" s="12" t="n">
        <v>13.537735049493</v>
      </c>
      <c r="G92" s="12" t="n">
        <v>20.1722135175642</v>
      </c>
      <c r="I92" s="1" t="n">
        <v>2010</v>
      </c>
      <c r="J92" s="1" t="n">
        <v>44</v>
      </c>
      <c r="K92" s="1" t="n">
        <v>86</v>
      </c>
      <c r="L92" s="1" t="n">
        <v>129</v>
      </c>
      <c r="M92" s="1" t="n">
        <v>296</v>
      </c>
      <c r="N92" s="12" t="n">
        <v>4.31020702697499</v>
      </c>
      <c r="O92" s="12" t="n">
        <v>5.51722464463705</v>
      </c>
      <c r="Q92" s="1" t="n">
        <v>2010</v>
      </c>
      <c r="R92" s="1" t="n">
        <v>45</v>
      </c>
      <c r="S92" s="1" t="n">
        <v>86</v>
      </c>
      <c r="T92" s="1" t="n">
        <v>65</v>
      </c>
      <c r="U92" s="1" t="n">
        <v>499</v>
      </c>
      <c r="V92" s="12" t="n">
        <v>1.43350961267189</v>
      </c>
      <c r="W92" s="12" t="n">
        <v>3.49289691137692</v>
      </c>
    </row>
    <row r="93" customFormat="false" ht="15" hidden="false" customHeight="false" outlineLevel="0" collapsed="false">
      <c r="A93" s="1" t="n">
        <v>2009</v>
      </c>
      <c r="B93" s="1" t="n">
        <v>10</v>
      </c>
      <c r="C93" s="1" t="n">
        <v>87</v>
      </c>
      <c r="D93" s="1" t="n">
        <v>1062</v>
      </c>
      <c r="E93" s="1" t="n">
        <v>1402</v>
      </c>
      <c r="F93" s="12" t="n">
        <v>18.139876932745</v>
      </c>
      <c r="G93" s="12" t="n">
        <v>20.1722135175642</v>
      </c>
      <c r="I93" s="1" t="n">
        <v>2010</v>
      </c>
      <c r="J93" s="1" t="n">
        <v>45</v>
      </c>
      <c r="K93" s="1" t="n">
        <v>87</v>
      </c>
      <c r="L93" s="1" t="n">
        <v>122</v>
      </c>
      <c r="M93" s="1" t="n">
        <v>409</v>
      </c>
      <c r="N93" s="12" t="n">
        <v>3.01303258937161</v>
      </c>
      <c r="O93" s="12" t="n">
        <v>5.20261590948124</v>
      </c>
      <c r="Q93" s="1" t="n">
        <v>2010</v>
      </c>
      <c r="R93" s="1" t="n">
        <v>46</v>
      </c>
      <c r="S93" s="1" t="n">
        <v>87</v>
      </c>
      <c r="T93" s="1" t="n">
        <v>61</v>
      </c>
      <c r="U93" s="1" t="n">
        <v>451</v>
      </c>
      <c r="V93" s="12" t="n">
        <v>0.959684022650096</v>
      </c>
      <c r="W93" s="12" t="n">
        <v>3.30809021634801</v>
      </c>
    </row>
    <row r="94" customFormat="false" ht="15" hidden="false" customHeight="false" outlineLevel="0" collapsed="false">
      <c r="A94" s="1" t="n">
        <v>2009</v>
      </c>
      <c r="B94" s="1" t="n">
        <v>11</v>
      </c>
      <c r="C94" s="1" t="n">
        <v>88</v>
      </c>
      <c r="D94" s="1" t="n">
        <v>814</v>
      </c>
      <c r="E94" s="1" t="n">
        <v>1401</v>
      </c>
      <c r="F94" s="12" t="n">
        <v>14.8157087317896</v>
      </c>
      <c r="G94" s="12" t="n">
        <v>20.1441829843781</v>
      </c>
      <c r="I94" s="1" t="n">
        <v>2010</v>
      </c>
      <c r="J94" s="1" t="n">
        <v>46</v>
      </c>
      <c r="K94" s="1" t="n">
        <v>88</v>
      </c>
      <c r="L94" s="1" t="n">
        <v>138</v>
      </c>
      <c r="M94" s="1" t="n">
        <v>382</v>
      </c>
      <c r="N94" s="12" t="n">
        <v>4.7483802906481</v>
      </c>
      <c r="O94" s="12" t="n">
        <v>5.57505507071421</v>
      </c>
      <c r="Q94" s="1" t="n">
        <v>2010</v>
      </c>
      <c r="R94" s="1" t="n">
        <v>47</v>
      </c>
      <c r="S94" s="1" t="n">
        <v>88</v>
      </c>
      <c r="T94" s="1" t="n">
        <v>138</v>
      </c>
      <c r="U94" s="1" t="n">
        <v>499</v>
      </c>
      <c r="V94" s="12" t="n">
        <v>2.04085987619628</v>
      </c>
      <c r="W94" s="12" t="n">
        <v>3.49289691137692</v>
      </c>
    </row>
    <row r="95" customFormat="false" ht="15" hidden="false" customHeight="false" outlineLevel="0" collapsed="false">
      <c r="A95" s="1" t="n">
        <v>2009</v>
      </c>
      <c r="B95" s="1" t="n">
        <v>12</v>
      </c>
      <c r="C95" s="1" t="n">
        <v>89</v>
      </c>
      <c r="D95" s="1" t="n">
        <v>473</v>
      </c>
      <c r="E95" s="1" t="n">
        <v>1406</v>
      </c>
      <c r="F95" s="12" t="n">
        <v>7.88939303891767</v>
      </c>
      <c r="G95" s="12" t="n">
        <v>20.2538573792436</v>
      </c>
      <c r="I95" s="1" t="n">
        <v>2010</v>
      </c>
      <c r="J95" s="1" t="n">
        <v>47</v>
      </c>
      <c r="K95" s="1" t="n">
        <v>89</v>
      </c>
      <c r="L95" s="1" t="n">
        <v>285</v>
      </c>
      <c r="M95" s="1" t="n">
        <v>415</v>
      </c>
      <c r="N95" s="12" t="n">
        <v>7.074806330592</v>
      </c>
      <c r="O95" s="12" t="n">
        <v>5.7407286281248</v>
      </c>
      <c r="Q95" s="1" t="n">
        <v>2010</v>
      </c>
      <c r="R95" s="1" t="n">
        <v>48</v>
      </c>
      <c r="S95" s="1" t="n">
        <v>89</v>
      </c>
      <c r="T95" s="1" t="n">
        <v>173</v>
      </c>
      <c r="U95" s="1" t="n">
        <v>493</v>
      </c>
      <c r="V95" s="12" t="n">
        <v>2.51329107996137</v>
      </c>
      <c r="W95" s="12" t="n">
        <v>3.51877265623815</v>
      </c>
    </row>
    <row r="96" customFormat="false" ht="15" hidden="false" customHeight="false" outlineLevel="0" collapsed="false">
      <c r="A96" s="1" t="n">
        <v>2009</v>
      </c>
      <c r="B96" s="1" t="n">
        <v>13</v>
      </c>
      <c r="C96" s="1" t="n">
        <v>90</v>
      </c>
      <c r="D96" s="1" t="n">
        <v>436</v>
      </c>
      <c r="E96" s="1" t="n">
        <v>1408</v>
      </c>
      <c r="F96" s="12" t="n">
        <v>7.82182209596338</v>
      </c>
      <c r="G96" s="12" t="n">
        <v>20.3247774053389</v>
      </c>
      <c r="I96" s="1" t="n">
        <v>2010</v>
      </c>
      <c r="J96" s="1" t="n">
        <v>48</v>
      </c>
      <c r="K96" s="1" t="n">
        <v>90</v>
      </c>
      <c r="L96" s="1" t="n">
        <v>227</v>
      </c>
      <c r="M96" s="1" t="n">
        <v>354</v>
      </c>
      <c r="N96" s="12" t="n">
        <v>5.47757666800257</v>
      </c>
      <c r="O96" s="12" t="n">
        <v>5.42473107158614</v>
      </c>
      <c r="Q96" s="1" t="n">
        <v>2010</v>
      </c>
      <c r="R96" s="1" t="n">
        <v>49</v>
      </c>
      <c r="S96" s="1" t="n">
        <v>90</v>
      </c>
      <c r="T96" s="1" t="n">
        <v>166</v>
      </c>
      <c r="U96" s="1" t="n">
        <v>476</v>
      </c>
      <c r="V96" s="12" t="n">
        <v>2.61707522390691</v>
      </c>
      <c r="W96" s="12" t="n">
        <v>3.38764025640104</v>
      </c>
    </row>
    <row r="97" customFormat="false" ht="15" hidden="false" customHeight="false" outlineLevel="0" collapsed="false">
      <c r="A97" s="1" t="n">
        <v>2009</v>
      </c>
      <c r="B97" s="1" t="n">
        <v>14</v>
      </c>
      <c r="C97" s="1" t="n">
        <v>91</v>
      </c>
      <c r="D97" s="1" t="n">
        <v>559</v>
      </c>
      <c r="E97" s="1" t="n">
        <v>1425</v>
      </c>
      <c r="F97" s="12" t="n">
        <v>9.26821556826447</v>
      </c>
      <c r="G97" s="12" t="n">
        <v>20.4688293014763</v>
      </c>
      <c r="I97" s="1" t="n">
        <v>2010</v>
      </c>
      <c r="J97" s="1" t="n">
        <v>49</v>
      </c>
      <c r="K97" s="1" t="n">
        <v>91</v>
      </c>
      <c r="L97" s="1" t="n">
        <v>243</v>
      </c>
      <c r="M97" s="1" t="n">
        <v>395</v>
      </c>
      <c r="N97" s="12" t="n">
        <v>6.28310463434709</v>
      </c>
      <c r="O97" s="12" t="n">
        <v>5.74632217850992</v>
      </c>
      <c r="Q97" s="1" t="n">
        <v>2010</v>
      </c>
      <c r="R97" s="1" t="n">
        <v>50</v>
      </c>
      <c r="S97" s="1" t="n">
        <v>91</v>
      </c>
      <c r="T97" s="1" t="n">
        <v>222</v>
      </c>
      <c r="U97" s="1" t="n">
        <v>409</v>
      </c>
      <c r="V97" s="12" t="n">
        <v>3.29495035157051</v>
      </c>
      <c r="W97" s="12" t="n">
        <v>2.98112796131492</v>
      </c>
    </row>
    <row r="98" customFormat="false" ht="15" hidden="false" customHeight="false" outlineLevel="0" collapsed="false">
      <c r="A98" s="1" t="n">
        <v>2009</v>
      </c>
      <c r="B98" s="1" t="n">
        <v>15</v>
      </c>
      <c r="C98" s="1" t="n">
        <v>92</v>
      </c>
      <c r="D98" s="1" t="n">
        <v>767</v>
      </c>
      <c r="E98" s="1" t="n">
        <v>1458</v>
      </c>
      <c r="F98" s="12" t="n">
        <v>10.6765382249336</v>
      </c>
      <c r="G98" s="12" t="n">
        <v>20.5776315186884</v>
      </c>
      <c r="I98" s="1" t="n">
        <v>2010</v>
      </c>
      <c r="J98" s="1" t="n">
        <v>50</v>
      </c>
      <c r="K98" s="1" t="n">
        <v>92</v>
      </c>
      <c r="L98" s="1" t="n">
        <v>313</v>
      </c>
      <c r="M98" s="1" t="n">
        <v>427</v>
      </c>
      <c r="N98" s="12" t="n">
        <v>6.79589100967523</v>
      </c>
      <c r="O98" s="12" t="n">
        <v>5.67331811742815</v>
      </c>
      <c r="Q98" s="1" t="n">
        <v>2010</v>
      </c>
      <c r="R98" s="1" t="n">
        <v>51</v>
      </c>
      <c r="S98" s="1" t="n">
        <v>92</v>
      </c>
      <c r="T98" s="1" t="n">
        <v>246</v>
      </c>
      <c r="U98" s="1" t="n">
        <v>395</v>
      </c>
      <c r="V98" s="12" t="n">
        <v>3.16178505518678</v>
      </c>
      <c r="W98" s="12" t="n">
        <v>2.71056164971153</v>
      </c>
    </row>
    <row r="99" customFormat="false" ht="15" hidden="false" customHeight="false" outlineLevel="0" collapsed="false">
      <c r="A99" s="1" t="n">
        <v>2009</v>
      </c>
      <c r="B99" s="1" t="n">
        <v>16</v>
      </c>
      <c r="C99" s="1" t="n">
        <v>93</v>
      </c>
      <c r="D99" s="1" t="n">
        <v>846</v>
      </c>
      <c r="E99" s="1" t="n">
        <v>1416</v>
      </c>
      <c r="F99" s="12" t="n">
        <v>10.946503822954</v>
      </c>
      <c r="G99" s="12" t="n">
        <v>20.2857692097794</v>
      </c>
      <c r="I99" s="1" t="n">
        <v>2010</v>
      </c>
      <c r="J99" s="1" t="n">
        <v>51</v>
      </c>
      <c r="K99" s="1" t="n">
        <v>93</v>
      </c>
      <c r="L99" s="1" t="n">
        <v>325</v>
      </c>
      <c r="M99" s="1" t="n">
        <v>406</v>
      </c>
      <c r="N99" s="12" t="n">
        <v>7.22409163839995</v>
      </c>
      <c r="O99" s="12" t="n">
        <v>5.57266215484695</v>
      </c>
      <c r="Q99" s="1" t="n">
        <v>2010</v>
      </c>
      <c r="R99" s="1" t="n">
        <v>52</v>
      </c>
      <c r="S99" s="1" t="n">
        <v>93</v>
      </c>
      <c r="T99" s="1" t="n">
        <v>0</v>
      </c>
      <c r="U99" s="1" t="n">
        <v>0</v>
      </c>
      <c r="V99" s="12" t="n">
        <v>0</v>
      </c>
      <c r="W99" s="12" t="n">
        <v>0</v>
      </c>
    </row>
    <row r="100" customFormat="false" ht="15" hidden="false" customHeight="false" outlineLevel="0" collapsed="false">
      <c r="A100" s="1" t="n">
        <v>2009</v>
      </c>
      <c r="B100" s="1" t="n">
        <v>17</v>
      </c>
      <c r="C100" s="1" t="n">
        <v>94</v>
      </c>
      <c r="D100" s="1" t="n">
        <v>578</v>
      </c>
      <c r="E100" s="1" t="n">
        <v>1408</v>
      </c>
      <c r="F100" s="12" t="n">
        <v>8.47695338778849</v>
      </c>
      <c r="G100" s="12" t="n">
        <v>20.2107633441925</v>
      </c>
      <c r="I100" s="1" t="n">
        <v>2010</v>
      </c>
      <c r="J100" s="1" t="n">
        <v>52</v>
      </c>
      <c r="K100" s="1" t="n">
        <v>94</v>
      </c>
      <c r="L100" s="1" t="n">
        <v>147</v>
      </c>
      <c r="M100" s="1" t="n">
        <v>286</v>
      </c>
      <c r="N100" s="12" t="n">
        <v>4.85823052624655</v>
      </c>
      <c r="O100" s="12" t="n">
        <v>4.66740120396673</v>
      </c>
      <c r="Q100" s="1" t="n">
        <v>2011</v>
      </c>
      <c r="R100" s="1" t="n">
        <v>1</v>
      </c>
      <c r="S100" s="1" t="n">
        <v>94</v>
      </c>
      <c r="T100" s="1" t="n">
        <v>128</v>
      </c>
      <c r="U100" s="1" t="n">
        <v>425</v>
      </c>
      <c r="V100" s="12" t="n">
        <v>1.80936374497988</v>
      </c>
      <c r="W100" s="12" t="n">
        <v>2.87521896091705</v>
      </c>
    </row>
    <row r="101" customFormat="false" ht="15" hidden="false" customHeight="false" outlineLevel="0" collapsed="false">
      <c r="A101" s="1" t="n">
        <v>2009</v>
      </c>
      <c r="B101" s="1" t="n">
        <v>18</v>
      </c>
      <c r="C101" s="1" t="n">
        <v>95</v>
      </c>
      <c r="D101" s="1" t="n">
        <v>778</v>
      </c>
      <c r="E101" s="1" t="n">
        <v>1400</v>
      </c>
      <c r="F101" s="12" t="n">
        <v>11.1194659279357</v>
      </c>
      <c r="G101" s="12" t="n">
        <v>20.1845092686053</v>
      </c>
      <c r="I101" s="1" t="n">
        <v>2011</v>
      </c>
      <c r="J101" s="1" t="n">
        <v>1</v>
      </c>
      <c r="K101" s="1" t="n">
        <v>95</v>
      </c>
      <c r="L101" s="1" t="n">
        <v>133</v>
      </c>
      <c r="M101" s="1" t="n">
        <v>355</v>
      </c>
      <c r="N101" s="12" t="n">
        <v>4.24790672431276</v>
      </c>
      <c r="O101" s="12" t="n">
        <v>5.57356352700948</v>
      </c>
      <c r="Q101" s="1" t="n">
        <v>2011</v>
      </c>
      <c r="R101" s="1" t="n">
        <v>2</v>
      </c>
      <c r="S101" s="1" t="n">
        <v>95</v>
      </c>
      <c r="T101" s="1" t="n">
        <v>192</v>
      </c>
      <c r="U101" s="1" t="n">
        <v>490</v>
      </c>
      <c r="V101" s="12" t="n">
        <v>2.43929411167245</v>
      </c>
      <c r="W101" s="12" t="n">
        <v>3.49403098337498</v>
      </c>
    </row>
    <row r="102" customFormat="false" ht="15" hidden="false" customHeight="false" outlineLevel="0" collapsed="false">
      <c r="A102" s="1" t="n">
        <v>2009</v>
      </c>
      <c r="B102" s="1" t="n">
        <v>19</v>
      </c>
      <c r="C102" s="1" t="n">
        <v>96</v>
      </c>
      <c r="D102" s="1" t="n">
        <v>898</v>
      </c>
      <c r="E102" s="1" t="n">
        <v>1402</v>
      </c>
      <c r="F102" s="12" t="n">
        <v>12.8357327814206</v>
      </c>
      <c r="G102" s="12" t="n">
        <v>20.1722135175642</v>
      </c>
      <c r="I102" s="1" t="n">
        <v>2011</v>
      </c>
      <c r="J102" s="1" t="n">
        <v>2</v>
      </c>
      <c r="K102" s="1" t="n">
        <v>96</v>
      </c>
      <c r="L102" s="1" t="n">
        <v>236</v>
      </c>
      <c r="M102" s="1" t="n">
        <v>327</v>
      </c>
      <c r="N102" s="12" t="n">
        <v>8.78487555185265</v>
      </c>
      <c r="O102" s="12" t="n">
        <v>5.71376048006297</v>
      </c>
      <c r="Q102" s="1" t="n">
        <v>2011</v>
      </c>
      <c r="R102" s="1" t="n">
        <v>3</v>
      </c>
      <c r="S102" s="1" t="n">
        <v>96</v>
      </c>
      <c r="T102" s="1" t="n">
        <v>124</v>
      </c>
      <c r="U102" s="1" t="n">
        <v>496</v>
      </c>
      <c r="V102" s="12" t="n">
        <v>1.70109813248727</v>
      </c>
      <c r="W102" s="12" t="n">
        <v>3.5057702390689</v>
      </c>
    </row>
    <row r="103" customFormat="false" ht="15" hidden="false" customHeight="false" outlineLevel="0" collapsed="false">
      <c r="A103" s="1" t="n">
        <v>2009</v>
      </c>
      <c r="B103" s="1" t="n">
        <v>20</v>
      </c>
      <c r="C103" s="1" t="n">
        <v>97</v>
      </c>
      <c r="D103" s="1" t="n">
        <v>892</v>
      </c>
      <c r="E103" s="1" t="n">
        <v>1402</v>
      </c>
      <c r="F103" s="12" t="n">
        <v>12.3557332499591</v>
      </c>
      <c r="G103" s="12" t="n">
        <v>20.1722135175642</v>
      </c>
      <c r="I103" s="1" t="n">
        <v>2011</v>
      </c>
      <c r="J103" s="1" t="n">
        <v>3</v>
      </c>
      <c r="K103" s="1" t="n">
        <v>97</v>
      </c>
      <c r="L103" s="1" t="n">
        <v>264</v>
      </c>
      <c r="M103" s="1" t="n">
        <v>338</v>
      </c>
      <c r="N103" s="12" t="n">
        <v>7.21516831724346</v>
      </c>
      <c r="O103" s="12" t="n">
        <v>5.29595787476834</v>
      </c>
      <c r="Q103" s="1" t="n">
        <v>2011</v>
      </c>
      <c r="R103" s="1" t="n">
        <v>4</v>
      </c>
      <c r="S103" s="1" t="n">
        <v>97</v>
      </c>
      <c r="T103" s="1" t="n">
        <v>325</v>
      </c>
      <c r="U103" s="1" t="n">
        <v>493</v>
      </c>
      <c r="V103" s="12" t="n">
        <v>4.1434451563804</v>
      </c>
      <c r="W103" s="12" t="n">
        <v>3.51877265623815</v>
      </c>
    </row>
    <row r="104" customFormat="false" ht="15" hidden="false" customHeight="false" outlineLevel="0" collapsed="false">
      <c r="A104" s="1" t="n">
        <v>2009</v>
      </c>
      <c r="B104" s="1" t="n">
        <v>21</v>
      </c>
      <c r="C104" s="1" t="n">
        <v>98</v>
      </c>
      <c r="D104" s="1" t="n">
        <v>672</v>
      </c>
      <c r="E104" s="1" t="n">
        <v>1404</v>
      </c>
      <c r="F104" s="12" t="n">
        <v>8.16127970887449</v>
      </c>
      <c r="G104" s="12" t="n">
        <v>20.2508324820541</v>
      </c>
      <c r="I104" s="1" t="n">
        <v>2011</v>
      </c>
      <c r="J104" s="1" t="n">
        <v>4</v>
      </c>
      <c r="K104" s="1" t="n">
        <v>98</v>
      </c>
      <c r="L104" s="1" t="n">
        <v>337</v>
      </c>
      <c r="M104" s="1" t="n">
        <v>405</v>
      </c>
      <c r="N104" s="12" t="n">
        <v>9.3689852500356</v>
      </c>
      <c r="O104" s="12" t="n">
        <v>5.5785137508303</v>
      </c>
      <c r="Q104" s="1" t="n">
        <v>2011</v>
      </c>
      <c r="R104" s="1" t="n">
        <v>5</v>
      </c>
      <c r="S104" s="1" t="n">
        <v>98</v>
      </c>
      <c r="T104" s="1" t="n">
        <v>320</v>
      </c>
      <c r="U104" s="1" t="n">
        <v>498</v>
      </c>
      <c r="V104" s="12" t="n">
        <v>4.1036248528825</v>
      </c>
      <c r="W104" s="12" t="n">
        <v>3.49855332807835</v>
      </c>
    </row>
    <row r="105" customFormat="false" ht="15" hidden="false" customHeight="false" outlineLevel="0" collapsed="false">
      <c r="A105" s="1" t="n">
        <v>2009</v>
      </c>
      <c r="B105" s="1" t="n">
        <v>22</v>
      </c>
      <c r="C105" s="1" t="n">
        <v>99</v>
      </c>
      <c r="D105" s="1" t="n">
        <v>692</v>
      </c>
      <c r="E105" s="1" t="n">
        <v>1402</v>
      </c>
      <c r="F105" s="12" t="n">
        <v>9.62200930487302</v>
      </c>
      <c r="G105" s="12" t="n">
        <v>20.1722135175642</v>
      </c>
      <c r="I105" s="1" t="n">
        <v>2011</v>
      </c>
      <c r="J105" s="1" t="n">
        <v>5</v>
      </c>
      <c r="K105" s="1" t="n">
        <v>99</v>
      </c>
      <c r="L105" s="1" t="n">
        <v>390</v>
      </c>
      <c r="M105" s="1" t="n">
        <v>402</v>
      </c>
      <c r="N105" s="12" t="n">
        <v>9.75</v>
      </c>
      <c r="O105" s="12" t="n">
        <v>5.3673579856417</v>
      </c>
      <c r="Q105" s="1" t="n">
        <v>2011</v>
      </c>
      <c r="R105" s="1" t="n">
        <v>6</v>
      </c>
      <c r="S105" s="1" t="n">
        <v>99</v>
      </c>
      <c r="T105" s="1" t="n">
        <v>224</v>
      </c>
      <c r="U105" s="1" t="n">
        <v>493</v>
      </c>
      <c r="V105" s="12" t="n">
        <v>2.83405097502518</v>
      </c>
      <c r="W105" s="12" t="n">
        <v>3.51877265623815</v>
      </c>
    </row>
    <row r="106" customFormat="false" ht="15" hidden="false" customHeight="false" outlineLevel="0" collapsed="false">
      <c r="A106" s="1" t="n">
        <v>2009</v>
      </c>
      <c r="B106" s="1" t="n">
        <v>23</v>
      </c>
      <c r="C106" s="1" t="n">
        <v>100</v>
      </c>
      <c r="D106" s="1" t="n">
        <v>448</v>
      </c>
      <c r="E106" s="1" t="n">
        <v>1406</v>
      </c>
      <c r="F106" s="12" t="n">
        <v>6.74631697986337</v>
      </c>
      <c r="G106" s="12" t="n">
        <v>20.1763129338242</v>
      </c>
      <c r="I106" s="1" t="n">
        <v>2011</v>
      </c>
      <c r="J106" s="1" t="n">
        <v>6</v>
      </c>
      <c r="K106" s="1" t="n">
        <v>100</v>
      </c>
      <c r="L106" s="1" t="n">
        <v>286</v>
      </c>
      <c r="M106" s="1" t="n">
        <v>384</v>
      </c>
      <c r="N106" s="12" t="n">
        <v>7.59893084584931</v>
      </c>
      <c r="O106" s="12" t="n">
        <v>5.32439727567415</v>
      </c>
      <c r="Q106" s="1" t="n">
        <v>2011</v>
      </c>
      <c r="R106" s="1" t="n">
        <v>7</v>
      </c>
      <c r="S106" s="1" t="n">
        <v>100</v>
      </c>
      <c r="T106" s="1" t="n">
        <v>195</v>
      </c>
      <c r="U106" s="1" t="n">
        <v>499</v>
      </c>
      <c r="V106" s="12" t="n">
        <v>2.01145473619548</v>
      </c>
      <c r="W106" s="12" t="n">
        <v>3.49289691137692</v>
      </c>
    </row>
    <row r="107" customFormat="false" ht="15" hidden="false" customHeight="false" outlineLevel="0" collapsed="false">
      <c r="A107" s="1" t="n">
        <v>2009</v>
      </c>
      <c r="B107" s="1" t="n">
        <v>24</v>
      </c>
      <c r="C107" s="1" t="n">
        <v>101</v>
      </c>
      <c r="D107" s="1" t="n">
        <v>381</v>
      </c>
      <c r="E107" s="1" t="n">
        <v>1402</v>
      </c>
      <c r="F107" s="12" t="n">
        <v>5.78151761615806</v>
      </c>
      <c r="G107" s="12" t="n">
        <v>20.1675236211343</v>
      </c>
      <c r="I107" s="1" t="n">
        <v>2011</v>
      </c>
      <c r="J107" s="1" t="n">
        <v>7</v>
      </c>
      <c r="K107" s="1" t="n">
        <v>101</v>
      </c>
      <c r="L107" s="1" t="n">
        <v>274</v>
      </c>
      <c r="M107" s="1" t="n">
        <v>410</v>
      </c>
      <c r="N107" s="12" t="n">
        <v>7.02115621642082</v>
      </c>
      <c r="O107" s="12" t="n">
        <v>5.70710419138867</v>
      </c>
      <c r="Q107" s="1" t="n">
        <v>2011</v>
      </c>
      <c r="R107" s="1" t="n">
        <v>8</v>
      </c>
      <c r="S107" s="1" t="n">
        <v>101</v>
      </c>
      <c r="T107" s="1" t="n">
        <v>140</v>
      </c>
      <c r="U107" s="1" t="n">
        <v>493</v>
      </c>
      <c r="V107" s="12" t="n">
        <v>2.14545491879561</v>
      </c>
      <c r="W107" s="12" t="n">
        <v>3.51877265623815</v>
      </c>
    </row>
    <row r="108" customFormat="false" ht="15" hidden="false" customHeight="false" outlineLevel="0" collapsed="false">
      <c r="A108" s="1" t="n">
        <v>2009</v>
      </c>
      <c r="B108" s="1" t="n">
        <v>25</v>
      </c>
      <c r="C108" s="1" t="n">
        <v>102</v>
      </c>
      <c r="D108" s="1" t="n">
        <v>251</v>
      </c>
      <c r="E108" s="1" t="n">
        <v>1403</v>
      </c>
      <c r="F108" s="12" t="n">
        <v>4.80003753739076</v>
      </c>
      <c r="G108" s="12" t="n">
        <v>20.1640389919398</v>
      </c>
      <c r="I108" s="1" t="n">
        <v>2011</v>
      </c>
      <c r="J108" s="1" t="n">
        <v>8</v>
      </c>
      <c r="K108" s="1" t="n">
        <v>102</v>
      </c>
      <c r="L108" s="1" t="n">
        <v>260</v>
      </c>
      <c r="M108" s="1" t="n">
        <v>406</v>
      </c>
      <c r="N108" s="12" t="n">
        <v>6.33196257095697</v>
      </c>
      <c r="O108" s="12" t="n">
        <v>5.58688586341207</v>
      </c>
      <c r="Q108" s="1" t="n">
        <v>2011</v>
      </c>
      <c r="R108" s="1" t="n">
        <v>9</v>
      </c>
      <c r="S108" s="1" t="n">
        <v>102</v>
      </c>
      <c r="T108" s="1" t="n">
        <v>99</v>
      </c>
      <c r="U108" s="1" t="n">
        <v>498</v>
      </c>
      <c r="V108" s="12" t="n">
        <v>1.62414607326118</v>
      </c>
      <c r="W108" s="12" t="n">
        <v>3.49588097632386</v>
      </c>
    </row>
    <row r="109" customFormat="false" ht="15" hidden="false" customHeight="false" outlineLevel="0" collapsed="false">
      <c r="A109" s="1" t="n">
        <v>2009</v>
      </c>
      <c r="B109" s="1" t="n">
        <v>26</v>
      </c>
      <c r="C109" s="1" t="n">
        <v>103</v>
      </c>
      <c r="D109" s="1" t="n">
        <v>345</v>
      </c>
      <c r="E109" s="1" t="n">
        <v>1402</v>
      </c>
      <c r="F109" s="12" t="n">
        <v>5.73514532439169</v>
      </c>
      <c r="G109" s="12" t="n">
        <v>20.1722135175642</v>
      </c>
      <c r="I109" s="1" t="n">
        <v>2011</v>
      </c>
      <c r="J109" s="1" t="n">
        <v>9</v>
      </c>
      <c r="K109" s="1" t="n">
        <v>103</v>
      </c>
      <c r="L109" s="1" t="n">
        <v>112</v>
      </c>
      <c r="M109" s="1" t="n">
        <v>395</v>
      </c>
      <c r="N109" s="12" t="n">
        <v>2.80350055905387</v>
      </c>
      <c r="O109" s="12" t="n">
        <v>5.37679107204872</v>
      </c>
      <c r="Q109" s="1" t="n">
        <v>2011</v>
      </c>
      <c r="R109" s="1" t="n">
        <v>10</v>
      </c>
      <c r="S109" s="1" t="n">
        <v>103</v>
      </c>
      <c r="T109" s="1" t="n">
        <v>13</v>
      </c>
      <c r="U109" s="1" t="n">
        <v>162</v>
      </c>
      <c r="V109" s="12" t="n">
        <v>0.575473678808798</v>
      </c>
      <c r="W109" s="12" t="n">
        <v>3.00325149122073</v>
      </c>
    </row>
    <row r="110" customFormat="false" ht="15" hidden="false" customHeight="false" outlineLevel="0" collapsed="false">
      <c r="A110" s="1" t="n">
        <v>2009</v>
      </c>
      <c r="B110" s="1" t="n">
        <v>27</v>
      </c>
      <c r="C110" s="1" t="n">
        <v>104</v>
      </c>
      <c r="D110" s="1" t="n">
        <v>466</v>
      </c>
      <c r="E110" s="1" t="n">
        <v>1402</v>
      </c>
      <c r="F110" s="12" t="n">
        <v>8.08952163977329</v>
      </c>
      <c r="G110" s="12" t="n">
        <v>20.1722135175642</v>
      </c>
      <c r="I110" s="1" t="n">
        <v>2011</v>
      </c>
      <c r="J110" s="1" t="n">
        <v>10</v>
      </c>
      <c r="K110" s="1" t="n">
        <v>104</v>
      </c>
      <c r="L110" s="1" t="n">
        <v>56</v>
      </c>
      <c r="M110" s="1" t="n">
        <v>258</v>
      </c>
      <c r="N110" s="12" t="n">
        <v>1.66655448340396</v>
      </c>
      <c r="O110" s="12" t="n">
        <v>4.88508083874874</v>
      </c>
      <c r="Q110" s="1" t="n">
        <v>2011</v>
      </c>
      <c r="R110" s="1" t="n">
        <v>11</v>
      </c>
      <c r="S110" s="1" t="n">
        <v>104</v>
      </c>
      <c r="T110" s="1" t="n">
        <v>45</v>
      </c>
      <c r="U110" s="1" t="n">
        <v>434</v>
      </c>
      <c r="V110" s="12" t="n">
        <v>1.00582416106925</v>
      </c>
      <c r="W110" s="12" t="n">
        <v>3.63022158716652</v>
      </c>
    </row>
    <row r="111" customFormat="false" ht="15" hidden="false" customHeight="false" outlineLevel="0" collapsed="false">
      <c r="A111" s="1" t="n">
        <v>2009</v>
      </c>
      <c r="B111" s="1" t="n">
        <v>28</v>
      </c>
      <c r="C111" s="1" t="n">
        <v>105</v>
      </c>
      <c r="D111" s="1" t="n">
        <v>479</v>
      </c>
      <c r="E111" s="1" t="n">
        <v>1402</v>
      </c>
      <c r="F111" s="12" t="n">
        <v>7.57822865513766</v>
      </c>
      <c r="G111" s="12" t="n">
        <v>20.1722135175642</v>
      </c>
      <c r="I111" s="1" t="n">
        <v>2011</v>
      </c>
      <c r="J111" s="1" t="n">
        <v>11</v>
      </c>
      <c r="K111" s="1" t="n">
        <v>105</v>
      </c>
      <c r="L111" s="1" t="n">
        <v>52</v>
      </c>
      <c r="M111" s="1" t="n">
        <v>342</v>
      </c>
      <c r="N111" s="12" t="n">
        <v>1.80450824326186</v>
      </c>
      <c r="O111" s="12" t="n">
        <v>5.10500136738855</v>
      </c>
      <c r="Q111" s="1" t="n">
        <v>2011</v>
      </c>
      <c r="R111" s="1" t="n">
        <v>12</v>
      </c>
      <c r="S111" s="1" t="n">
        <v>105</v>
      </c>
      <c r="T111" s="1" t="n">
        <v>96</v>
      </c>
      <c r="U111" s="1" t="n">
        <v>493</v>
      </c>
      <c r="V111" s="12" t="n">
        <v>1.49974037213133</v>
      </c>
      <c r="W111" s="12" t="n">
        <v>3.51877265623815</v>
      </c>
    </row>
    <row r="112" customFormat="false" ht="15" hidden="false" customHeight="false" outlineLevel="0" collapsed="false">
      <c r="A112" s="1" t="n">
        <v>2009</v>
      </c>
      <c r="B112" s="1" t="n">
        <v>29</v>
      </c>
      <c r="C112" s="1" t="n">
        <v>106</v>
      </c>
      <c r="D112" s="1" t="n">
        <v>329</v>
      </c>
      <c r="E112" s="1" t="n">
        <v>1402</v>
      </c>
      <c r="F112" s="12" t="n">
        <v>5.58688941481155</v>
      </c>
      <c r="G112" s="12" t="n">
        <v>20.1722135175642</v>
      </c>
      <c r="I112" s="1" t="n">
        <v>2011</v>
      </c>
      <c r="J112" s="1" t="n">
        <v>12</v>
      </c>
      <c r="K112" s="1" t="n">
        <v>106</v>
      </c>
      <c r="L112" s="1" t="n">
        <v>237</v>
      </c>
      <c r="M112" s="1" t="n">
        <v>419</v>
      </c>
      <c r="N112" s="12" t="n">
        <v>7.96364938570638</v>
      </c>
      <c r="O112" s="12" t="n">
        <v>5.58037857138743</v>
      </c>
      <c r="Q112" s="1" t="n">
        <v>2011</v>
      </c>
      <c r="R112" s="1" t="n">
        <v>13</v>
      </c>
      <c r="S112" s="1" t="n">
        <v>106</v>
      </c>
      <c r="T112" s="1" t="n">
        <v>231</v>
      </c>
      <c r="U112" s="1" t="n">
        <v>499</v>
      </c>
      <c r="V112" s="12" t="n">
        <v>4.13658926127684</v>
      </c>
      <c r="W112" s="12" t="n">
        <v>3.49289691137692</v>
      </c>
    </row>
    <row r="113" customFormat="false" ht="15" hidden="false" customHeight="false" outlineLevel="0" collapsed="false">
      <c r="A113" s="1" t="n">
        <v>2009</v>
      </c>
      <c r="B113" s="1" t="n">
        <v>30</v>
      </c>
      <c r="C113" s="1" t="n">
        <v>107</v>
      </c>
      <c r="D113" s="1" t="n">
        <v>371</v>
      </c>
      <c r="E113" s="1" t="n">
        <v>1402</v>
      </c>
      <c r="F113" s="12" t="n">
        <v>5.8975334590743</v>
      </c>
      <c r="G113" s="12" t="n">
        <v>20.1722135175642</v>
      </c>
      <c r="I113" s="1" t="n">
        <v>2011</v>
      </c>
      <c r="J113" s="1" t="n">
        <v>13</v>
      </c>
      <c r="K113" s="1" t="n">
        <v>107</v>
      </c>
      <c r="L113" s="1" t="n">
        <v>389</v>
      </c>
      <c r="M113" s="1" t="n">
        <v>424</v>
      </c>
      <c r="N113" s="12" t="n">
        <v>11.6061571855367</v>
      </c>
      <c r="O113" s="12" t="n">
        <v>5.70574758954123</v>
      </c>
      <c r="Q113" s="1" t="n">
        <v>2011</v>
      </c>
      <c r="R113" s="1" t="n">
        <v>14</v>
      </c>
      <c r="S113" s="1" t="n">
        <v>107</v>
      </c>
      <c r="T113" s="1" t="n">
        <v>178</v>
      </c>
      <c r="U113" s="1" t="n">
        <v>493</v>
      </c>
      <c r="V113" s="12" t="n">
        <v>2.77274726214204</v>
      </c>
      <c r="W113" s="12" t="n">
        <v>3.51877265623815</v>
      </c>
    </row>
    <row r="114" customFormat="false" ht="15" hidden="false" customHeight="false" outlineLevel="0" collapsed="false">
      <c r="A114" s="1" t="n">
        <v>2009</v>
      </c>
      <c r="B114" s="1" t="n">
        <v>31</v>
      </c>
      <c r="C114" s="1" t="n">
        <v>108</v>
      </c>
      <c r="D114" s="1" t="n">
        <v>384</v>
      </c>
      <c r="E114" s="1" t="n">
        <v>1402</v>
      </c>
      <c r="F114" s="12" t="n">
        <v>5.77262879832432</v>
      </c>
      <c r="G114" s="12" t="n">
        <v>20.1722135175642</v>
      </c>
      <c r="I114" s="1" t="n">
        <v>2011</v>
      </c>
      <c r="J114" s="1" t="n">
        <v>14</v>
      </c>
      <c r="K114" s="1" t="n">
        <v>108</v>
      </c>
      <c r="L114" s="1" t="n">
        <v>169</v>
      </c>
      <c r="M114" s="1" t="n">
        <v>413</v>
      </c>
      <c r="N114" s="12" t="n">
        <v>4.03422855078886</v>
      </c>
      <c r="O114" s="12" t="n">
        <v>5.78429644100822</v>
      </c>
      <c r="Q114" s="1" t="n">
        <v>2011</v>
      </c>
      <c r="R114" s="1" t="n">
        <v>15</v>
      </c>
      <c r="S114" s="1" t="n">
        <v>108</v>
      </c>
      <c r="T114" s="1" t="n">
        <v>122</v>
      </c>
      <c r="U114" s="1" t="n">
        <v>493</v>
      </c>
      <c r="V114" s="12" t="n">
        <v>2.04661833044555</v>
      </c>
      <c r="W114" s="12" t="n">
        <v>3.51877265623815</v>
      </c>
    </row>
    <row r="115" customFormat="false" ht="15" hidden="false" customHeight="false" outlineLevel="0" collapsed="false">
      <c r="A115" s="1" t="n">
        <v>2009</v>
      </c>
      <c r="B115" s="1" t="n">
        <v>32</v>
      </c>
      <c r="C115" s="1" t="n">
        <v>109</v>
      </c>
      <c r="D115" s="1" t="n">
        <v>464</v>
      </c>
      <c r="E115" s="1" t="n">
        <v>1403</v>
      </c>
      <c r="F115" s="12" t="n">
        <v>7.37544013040016</v>
      </c>
      <c r="G115" s="12" t="n">
        <v>20.2596479074374</v>
      </c>
      <c r="I115" s="1" t="n">
        <v>2011</v>
      </c>
      <c r="J115" s="1" t="n">
        <v>15</v>
      </c>
      <c r="K115" s="1" t="n">
        <v>109</v>
      </c>
      <c r="L115" s="1" t="n">
        <v>153</v>
      </c>
      <c r="M115" s="1" t="n">
        <v>419</v>
      </c>
      <c r="N115" s="12" t="n">
        <v>3.66755525363444</v>
      </c>
      <c r="O115" s="12" t="n">
        <v>5.6958065540876</v>
      </c>
      <c r="Q115" s="1" t="n">
        <v>2011</v>
      </c>
      <c r="R115" s="1" t="n">
        <v>16</v>
      </c>
      <c r="S115" s="1" t="n">
        <v>109</v>
      </c>
      <c r="T115" s="1" t="n">
        <v>78</v>
      </c>
      <c r="U115" s="1" t="n">
        <v>287</v>
      </c>
      <c r="V115" s="12" t="n">
        <v>1.65101686781792</v>
      </c>
      <c r="W115" s="12" t="n">
        <v>2.44445542377859</v>
      </c>
    </row>
    <row r="116" customFormat="false" ht="15" hidden="false" customHeight="false" outlineLevel="0" collapsed="false">
      <c r="A116" s="1" t="n">
        <v>2009</v>
      </c>
      <c r="B116" s="1" t="n">
        <v>33</v>
      </c>
      <c r="C116" s="1" t="n">
        <v>110</v>
      </c>
      <c r="D116" s="1" t="n">
        <v>318</v>
      </c>
      <c r="E116" s="1" t="n">
        <v>1402</v>
      </c>
      <c r="F116" s="12" t="n">
        <v>4.76428151754054</v>
      </c>
      <c r="G116" s="12" t="n">
        <v>20.1722135175642</v>
      </c>
      <c r="I116" s="1" t="n">
        <v>2011</v>
      </c>
      <c r="J116" s="1" t="n">
        <v>16</v>
      </c>
      <c r="K116" s="1" t="n">
        <v>110</v>
      </c>
      <c r="L116" s="1" t="n">
        <v>250</v>
      </c>
      <c r="M116" s="1" t="n">
        <v>379</v>
      </c>
      <c r="N116" s="12" t="n">
        <v>8.06464267890782</v>
      </c>
      <c r="O116" s="12" t="n">
        <v>5.85262129678293</v>
      </c>
      <c r="Q116" s="1" t="n">
        <v>2011</v>
      </c>
      <c r="R116" s="1" t="n">
        <v>17</v>
      </c>
      <c r="S116" s="1" t="n">
        <v>110</v>
      </c>
      <c r="T116" s="1" t="n">
        <v>260</v>
      </c>
      <c r="U116" s="1" t="n">
        <v>479</v>
      </c>
      <c r="V116" s="12" t="n">
        <v>3.90790485022976</v>
      </c>
      <c r="W116" s="12" t="n">
        <v>3.51810371812305</v>
      </c>
    </row>
    <row r="117" customFormat="false" ht="15" hidden="false" customHeight="false" outlineLevel="0" collapsed="false">
      <c r="A117" s="1" t="n">
        <v>2009</v>
      </c>
      <c r="B117" s="1" t="n">
        <v>34</v>
      </c>
      <c r="C117" s="1" t="n">
        <v>111</v>
      </c>
      <c r="D117" s="1" t="n">
        <v>218</v>
      </c>
      <c r="E117" s="1" t="n">
        <v>1402</v>
      </c>
      <c r="F117" s="12" t="n">
        <v>3.62115903997502</v>
      </c>
      <c r="G117" s="12" t="n">
        <v>20.1722135175642</v>
      </c>
      <c r="I117" s="1" t="n">
        <v>2011</v>
      </c>
      <c r="J117" s="1" t="n">
        <v>17</v>
      </c>
      <c r="K117" s="1" t="n">
        <v>111</v>
      </c>
      <c r="L117" s="1" t="n">
        <v>361</v>
      </c>
      <c r="M117" s="1" t="n">
        <v>418</v>
      </c>
      <c r="N117" s="12" t="n">
        <v>11.3220343374529</v>
      </c>
      <c r="O117" s="12" t="n">
        <v>5.66237582645306</v>
      </c>
      <c r="Q117" s="1" t="n">
        <v>2011</v>
      </c>
      <c r="R117" s="1" t="n">
        <v>18</v>
      </c>
      <c r="S117" s="1" t="n">
        <v>111</v>
      </c>
      <c r="T117" s="1" t="n">
        <v>195</v>
      </c>
      <c r="U117" s="1" t="n">
        <v>489</v>
      </c>
      <c r="V117" s="12" t="n">
        <v>2.56306742824775</v>
      </c>
      <c r="W117" s="12" t="n">
        <v>3.53506765093729</v>
      </c>
    </row>
    <row r="118" customFormat="false" ht="15" hidden="false" customHeight="false" outlineLevel="0" collapsed="false">
      <c r="A118" s="1" t="n">
        <v>2009</v>
      </c>
      <c r="B118" s="1" t="n">
        <v>35</v>
      </c>
      <c r="C118" s="1" t="n">
        <v>112</v>
      </c>
      <c r="D118" s="1" t="n">
        <v>284</v>
      </c>
      <c r="E118" s="1" t="n">
        <v>1402</v>
      </c>
      <c r="F118" s="12" t="n">
        <v>4.30992987129669</v>
      </c>
      <c r="G118" s="12" t="n">
        <v>20.1722135175642</v>
      </c>
      <c r="I118" s="1" t="n">
        <v>2011</v>
      </c>
      <c r="J118" s="1" t="n">
        <v>18</v>
      </c>
      <c r="K118" s="1" t="n">
        <v>112</v>
      </c>
      <c r="L118" s="1" t="n">
        <v>249</v>
      </c>
      <c r="M118" s="1" t="n">
        <v>412</v>
      </c>
      <c r="N118" s="12" t="n">
        <v>7.17323417027065</v>
      </c>
      <c r="O118" s="12" t="n">
        <v>5.70905744048918</v>
      </c>
      <c r="Q118" s="1" t="n">
        <v>2011</v>
      </c>
      <c r="R118" s="1" t="n">
        <v>19</v>
      </c>
      <c r="S118" s="1" t="n">
        <v>112</v>
      </c>
      <c r="T118" s="1" t="n">
        <v>123</v>
      </c>
      <c r="U118" s="1" t="n">
        <v>496</v>
      </c>
      <c r="V118" s="12" t="n">
        <v>1.89173476897188</v>
      </c>
      <c r="W118" s="12" t="n">
        <v>3.5057702390689</v>
      </c>
    </row>
    <row r="119" customFormat="false" ht="15" hidden="false" customHeight="false" outlineLevel="0" collapsed="false">
      <c r="A119" s="1" t="n">
        <v>2009</v>
      </c>
      <c r="B119" s="1" t="n">
        <v>36</v>
      </c>
      <c r="C119" s="1" t="n">
        <v>113</v>
      </c>
      <c r="D119" s="1" t="n">
        <v>634</v>
      </c>
      <c r="E119" s="1" t="n">
        <v>1402</v>
      </c>
      <c r="F119" s="12" t="n">
        <v>10.6114335752773</v>
      </c>
      <c r="G119" s="12" t="n">
        <v>20.1722135175642</v>
      </c>
      <c r="I119" s="1" t="n">
        <v>2011</v>
      </c>
      <c r="J119" s="1" t="n">
        <v>19</v>
      </c>
      <c r="K119" s="1" t="n">
        <v>113</v>
      </c>
      <c r="L119" s="1" t="n">
        <v>250</v>
      </c>
      <c r="M119" s="1" t="n">
        <v>405</v>
      </c>
      <c r="N119" s="12" t="n">
        <v>8.11871058348933</v>
      </c>
      <c r="O119" s="12" t="n">
        <v>5.79664496896048</v>
      </c>
      <c r="Q119" s="1" t="n">
        <v>2011</v>
      </c>
      <c r="R119" s="1" t="n">
        <v>20</v>
      </c>
      <c r="S119" s="1" t="n">
        <v>113</v>
      </c>
      <c r="T119" s="1" t="n">
        <v>89</v>
      </c>
      <c r="U119" s="1" t="n">
        <v>489</v>
      </c>
      <c r="V119" s="12" t="n">
        <v>1.45222165414909</v>
      </c>
      <c r="W119" s="12" t="n">
        <v>3.52020225262286</v>
      </c>
    </row>
    <row r="120" customFormat="false" ht="15" hidden="false" customHeight="false" outlineLevel="0" collapsed="false">
      <c r="A120" s="1" t="n">
        <v>2009</v>
      </c>
      <c r="B120" s="1" t="n">
        <v>37</v>
      </c>
      <c r="C120" s="1" t="n">
        <v>114</v>
      </c>
      <c r="D120" s="1" t="n">
        <v>655</v>
      </c>
      <c r="E120" s="1" t="n">
        <v>1416</v>
      </c>
      <c r="F120" s="12" t="n">
        <v>10.4044342591153</v>
      </c>
      <c r="G120" s="12" t="n">
        <v>20.2083472183476</v>
      </c>
      <c r="I120" s="1" t="n">
        <v>2011</v>
      </c>
      <c r="J120" s="1" t="n">
        <v>20</v>
      </c>
      <c r="K120" s="1" t="n">
        <v>114</v>
      </c>
      <c r="L120" s="1" t="n">
        <v>188</v>
      </c>
      <c r="M120" s="1" t="n">
        <v>412</v>
      </c>
      <c r="N120" s="12" t="n">
        <v>4.98786990145555</v>
      </c>
      <c r="O120" s="12" t="n">
        <v>5.72345494504294</v>
      </c>
      <c r="Q120" s="1" t="n">
        <v>2011</v>
      </c>
      <c r="R120" s="1" t="n">
        <v>21</v>
      </c>
      <c r="S120" s="1" t="n">
        <v>114</v>
      </c>
      <c r="T120" s="1" t="n">
        <v>52</v>
      </c>
      <c r="U120" s="1" t="n">
        <v>498</v>
      </c>
      <c r="V120" s="12" t="n">
        <v>0.825770458493854</v>
      </c>
      <c r="W120" s="12" t="n">
        <v>3.49855332807835</v>
      </c>
    </row>
    <row r="121" customFormat="false" ht="15" hidden="false" customHeight="false" outlineLevel="0" collapsed="false">
      <c r="A121" s="1" t="n">
        <v>2009</v>
      </c>
      <c r="B121" s="1" t="n">
        <v>38</v>
      </c>
      <c r="C121" s="1" t="n">
        <v>115</v>
      </c>
      <c r="D121" s="1" t="n">
        <v>515</v>
      </c>
      <c r="E121" s="1" t="n">
        <v>1402</v>
      </c>
      <c r="F121" s="12" t="n">
        <v>8.78778841490993</v>
      </c>
      <c r="G121" s="12" t="n">
        <v>20.1668535468968</v>
      </c>
      <c r="I121" s="1" t="n">
        <v>2011</v>
      </c>
      <c r="J121" s="1" t="n">
        <v>21</v>
      </c>
      <c r="K121" s="1" t="n">
        <v>115</v>
      </c>
      <c r="L121" s="1" t="n">
        <v>148</v>
      </c>
      <c r="M121" s="1" t="n">
        <v>416</v>
      </c>
      <c r="N121" s="12" t="n">
        <v>4.68544185585686</v>
      </c>
      <c r="O121" s="12" t="n">
        <v>5.72639525902381</v>
      </c>
      <c r="Q121" s="1" t="n">
        <v>2011</v>
      </c>
      <c r="R121" s="1" t="n">
        <v>22</v>
      </c>
      <c r="S121" s="1" t="n">
        <v>115</v>
      </c>
      <c r="T121" s="1" t="n">
        <v>85</v>
      </c>
      <c r="U121" s="1" t="n">
        <v>493</v>
      </c>
      <c r="V121" s="12" t="n">
        <v>1.39458851282762</v>
      </c>
      <c r="W121" s="12" t="n">
        <v>3.51877265623815</v>
      </c>
    </row>
    <row r="122" customFormat="false" ht="15" hidden="false" customHeight="false" outlineLevel="0" collapsed="false">
      <c r="A122" s="1" t="n">
        <v>2009</v>
      </c>
      <c r="B122" s="1" t="n">
        <v>39</v>
      </c>
      <c r="C122" s="1" t="n">
        <v>116</v>
      </c>
      <c r="D122" s="1" t="n">
        <v>448</v>
      </c>
      <c r="E122" s="1" t="n">
        <v>1402</v>
      </c>
      <c r="F122" s="12" t="n">
        <v>6.47025070180006</v>
      </c>
      <c r="G122" s="12" t="n">
        <v>20.1722135175642</v>
      </c>
      <c r="I122" s="1" t="n">
        <v>2011</v>
      </c>
      <c r="J122" s="1" t="n">
        <v>22</v>
      </c>
      <c r="K122" s="1" t="n">
        <v>116</v>
      </c>
      <c r="L122" s="1" t="n">
        <v>146</v>
      </c>
      <c r="M122" s="1" t="n">
        <v>419</v>
      </c>
      <c r="N122" s="12" t="n">
        <v>4.23169133307967</v>
      </c>
      <c r="O122" s="12" t="n">
        <v>5.74022201744182</v>
      </c>
      <c r="Q122" s="1" t="n">
        <v>2011</v>
      </c>
      <c r="R122" s="1" t="n">
        <v>23</v>
      </c>
      <c r="S122" s="1" t="n">
        <v>116</v>
      </c>
      <c r="T122" s="1" t="n">
        <v>77</v>
      </c>
      <c r="U122" s="1" t="n">
        <v>496</v>
      </c>
      <c r="V122" s="12" t="n">
        <v>1.38112053874406</v>
      </c>
      <c r="W122" s="12" t="n">
        <v>3.5057702390689</v>
      </c>
    </row>
    <row r="123" customFormat="false" ht="15" hidden="false" customHeight="false" outlineLevel="0" collapsed="false">
      <c r="A123" s="1" t="n">
        <v>2009</v>
      </c>
      <c r="B123" s="1" t="n">
        <v>40</v>
      </c>
      <c r="C123" s="1" t="n">
        <v>117</v>
      </c>
      <c r="D123" s="1" t="n">
        <v>498</v>
      </c>
      <c r="E123" s="1" t="n">
        <v>1419</v>
      </c>
      <c r="F123" s="12" t="n">
        <v>8.51650226388808</v>
      </c>
      <c r="G123" s="12" t="n">
        <v>20.4389400476216</v>
      </c>
      <c r="I123" s="1" t="n">
        <v>2011</v>
      </c>
      <c r="J123" s="1" t="n">
        <v>23</v>
      </c>
      <c r="K123" s="1" t="n">
        <v>117</v>
      </c>
      <c r="L123" s="1" t="n">
        <v>142</v>
      </c>
      <c r="M123" s="1" t="n">
        <v>420</v>
      </c>
      <c r="N123" s="12" t="n">
        <v>4.59242687643305</v>
      </c>
      <c r="O123" s="12" t="n">
        <v>5.72622760110725</v>
      </c>
      <c r="Q123" s="1" t="n">
        <v>2011</v>
      </c>
      <c r="R123" s="1" t="n">
        <v>24</v>
      </c>
      <c r="S123" s="1" t="n">
        <v>117</v>
      </c>
      <c r="T123" s="1" t="n">
        <v>24</v>
      </c>
      <c r="U123" s="1" t="n">
        <v>306</v>
      </c>
      <c r="V123" s="12" t="n">
        <v>0.601141178518743</v>
      </c>
      <c r="W123" s="12" t="n">
        <v>2.83610265344355</v>
      </c>
    </row>
    <row r="124" customFormat="false" ht="15" hidden="false" customHeight="false" outlineLevel="0" collapsed="false">
      <c r="A124" s="1" t="n">
        <v>2009</v>
      </c>
      <c r="B124" s="1" t="n">
        <v>41</v>
      </c>
      <c r="C124" s="1" t="n">
        <v>118</v>
      </c>
      <c r="D124" s="1" t="n">
        <v>573</v>
      </c>
      <c r="E124" s="1" t="n">
        <v>1402</v>
      </c>
      <c r="F124" s="12" t="n">
        <v>10.5377570822412</v>
      </c>
      <c r="G124" s="12" t="n">
        <v>20.1722135175642</v>
      </c>
      <c r="I124" s="1" t="n">
        <v>2011</v>
      </c>
      <c r="J124" s="1" t="n">
        <v>24</v>
      </c>
      <c r="K124" s="1" t="n">
        <v>118</v>
      </c>
      <c r="L124" s="1" t="n">
        <v>113</v>
      </c>
      <c r="M124" s="1" t="n">
        <v>418</v>
      </c>
      <c r="N124" s="12" t="n">
        <v>3.71347597893858</v>
      </c>
      <c r="O124" s="12" t="n">
        <v>5.74260137551926</v>
      </c>
      <c r="Q124" s="1" t="n">
        <v>2011</v>
      </c>
      <c r="R124" s="1" t="n">
        <v>25</v>
      </c>
      <c r="S124" s="1" t="n">
        <v>118</v>
      </c>
      <c r="T124" s="1" t="n">
        <v>48</v>
      </c>
      <c r="U124" s="1" t="n">
        <v>308</v>
      </c>
      <c r="V124" s="12" t="n">
        <v>1.13839806560062</v>
      </c>
      <c r="W124" s="12" t="n">
        <v>3.1406614215996</v>
      </c>
    </row>
    <row r="125" customFormat="false" ht="15" hidden="false" customHeight="false" outlineLevel="0" collapsed="false">
      <c r="A125" s="1" t="n">
        <v>2009</v>
      </c>
      <c r="B125" s="1" t="n">
        <v>42</v>
      </c>
      <c r="C125" s="1" t="n">
        <v>119</v>
      </c>
      <c r="D125" s="1" t="n">
        <v>439</v>
      </c>
      <c r="E125" s="1" t="n">
        <v>1402</v>
      </c>
      <c r="F125" s="12" t="n">
        <v>8.91353864473427</v>
      </c>
      <c r="G125" s="12" t="n">
        <v>20.1722135175642</v>
      </c>
      <c r="I125" s="1" t="n">
        <v>2011</v>
      </c>
      <c r="J125" s="1" t="n">
        <v>25</v>
      </c>
      <c r="K125" s="1" t="n">
        <v>119</v>
      </c>
      <c r="L125" s="1" t="n">
        <v>80</v>
      </c>
      <c r="M125" s="1" t="n">
        <v>277</v>
      </c>
      <c r="N125" s="12" t="n">
        <v>2.61467750622108</v>
      </c>
      <c r="O125" s="12" t="n">
        <v>5.23181585714946</v>
      </c>
      <c r="Q125" s="1" t="n">
        <v>2011</v>
      </c>
      <c r="R125" s="1" t="n">
        <v>26</v>
      </c>
      <c r="S125" s="1" t="n">
        <v>119</v>
      </c>
      <c r="T125" s="1" t="n">
        <v>71</v>
      </c>
      <c r="U125" s="1" t="n">
        <v>363</v>
      </c>
      <c r="V125" s="12" t="n">
        <v>1.57765967118243</v>
      </c>
      <c r="W125" s="12" t="n">
        <v>3.37880118804798</v>
      </c>
    </row>
    <row r="126" customFormat="false" ht="15" hidden="false" customHeight="false" outlineLevel="0" collapsed="false">
      <c r="A126" s="1" t="n">
        <v>2009</v>
      </c>
      <c r="B126" s="1" t="n">
        <v>43</v>
      </c>
      <c r="C126" s="1" t="n">
        <v>120</v>
      </c>
      <c r="D126" s="1" t="n">
        <v>382</v>
      </c>
      <c r="E126" s="1" t="n">
        <v>1310</v>
      </c>
      <c r="F126" s="12" t="n">
        <v>10.2782619643548</v>
      </c>
      <c r="G126" s="12" t="n">
        <v>20.9174765515666</v>
      </c>
      <c r="I126" s="1" t="n">
        <v>2011</v>
      </c>
      <c r="J126" s="1" t="n">
        <v>26</v>
      </c>
      <c r="K126" s="1" t="n">
        <v>120</v>
      </c>
      <c r="L126" s="1" t="n">
        <v>105</v>
      </c>
      <c r="M126" s="1" t="n">
        <v>424</v>
      </c>
      <c r="N126" s="12" t="n">
        <v>3.02950237091583</v>
      </c>
      <c r="O126" s="12" t="n">
        <v>5.70574758954123</v>
      </c>
      <c r="Q126" s="1" t="n">
        <v>2011</v>
      </c>
      <c r="R126" s="1" t="n">
        <v>27</v>
      </c>
      <c r="S126" s="1" t="n">
        <v>120</v>
      </c>
      <c r="T126" s="1" t="n">
        <v>37</v>
      </c>
      <c r="U126" s="1" t="n">
        <v>236</v>
      </c>
      <c r="V126" s="12" t="n">
        <v>0.968301693129046</v>
      </c>
      <c r="W126" s="12" t="n">
        <v>4.00808618378076</v>
      </c>
    </row>
    <row r="127" customFormat="false" ht="15" hidden="false" customHeight="false" outlineLevel="0" collapsed="false">
      <c r="A127" s="1" t="n">
        <v>2009</v>
      </c>
      <c r="B127" s="1" t="n">
        <v>44</v>
      </c>
      <c r="C127" s="1" t="n">
        <v>121</v>
      </c>
      <c r="D127" s="1" t="n">
        <v>283</v>
      </c>
      <c r="E127" s="1" t="n">
        <v>1404</v>
      </c>
      <c r="F127" s="12" t="n">
        <v>5.86693283589483</v>
      </c>
      <c r="G127" s="12" t="n">
        <v>20.1128975696852</v>
      </c>
      <c r="I127" s="1" t="n">
        <v>2011</v>
      </c>
      <c r="J127" s="1" t="n">
        <v>27</v>
      </c>
      <c r="K127" s="1" t="n">
        <v>121</v>
      </c>
      <c r="L127" s="1" t="n">
        <v>193</v>
      </c>
      <c r="M127" s="1" t="n">
        <v>417</v>
      </c>
      <c r="N127" s="12" t="n">
        <v>4.70361971906089</v>
      </c>
      <c r="O127" s="12" t="n">
        <v>5.73486188787628</v>
      </c>
      <c r="Q127" s="1" t="n">
        <v>2011</v>
      </c>
      <c r="R127" s="1" t="n">
        <v>28</v>
      </c>
      <c r="S127" s="1" t="n">
        <v>121</v>
      </c>
      <c r="T127" s="1" t="n">
        <v>39</v>
      </c>
      <c r="U127" s="1" t="n">
        <v>192</v>
      </c>
      <c r="V127" s="12" t="n">
        <v>0.961485740227298</v>
      </c>
      <c r="W127" s="12" t="n">
        <v>3.10798559650541</v>
      </c>
    </row>
    <row r="128" customFormat="false" ht="15" hidden="false" customHeight="false" outlineLevel="0" collapsed="false">
      <c r="A128" s="1" t="n">
        <v>2009</v>
      </c>
      <c r="B128" s="1" t="n">
        <v>45</v>
      </c>
      <c r="C128" s="1" t="n">
        <v>122</v>
      </c>
      <c r="D128" s="1" t="n">
        <v>736</v>
      </c>
      <c r="E128" s="1" t="n">
        <v>1403</v>
      </c>
      <c r="F128" s="12" t="n">
        <v>12.8575283797484</v>
      </c>
      <c r="G128" s="12" t="n">
        <v>20.172079535655</v>
      </c>
      <c r="I128" s="1" t="n">
        <v>2011</v>
      </c>
      <c r="J128" s="1" t="n">
        <v>28</v>
      </c>
      <c r="K128" s="1" t="n">
        <v>122</v>
      </c>
      <c r="L128" s="1" t="n">
        <v>178</v>
      </c>
      <c r="M128" s="1" t="n">
        <v>422</v>
      </c>
      <c r="N128" s="12" t="n">
        <v>4.25469198017364</v>
      </c>
      <c r="O128" s="12" t="n">
        <v>5.65606501276032</v>
      </c>
      <c r="Q128" s="1" t="n">
        <v>2011</v>
      </c>
      <c r="R128" s="1" t="n">
        <v>29</v>
      </c>
      <c r="S128" s="1" t="n">
        <v>122</v>
      </c>
      <c r="T128" s="1" t="n">
        <v>60</v>
      </c>
      <c r="U128" s="1" t="n">
        <v>236</v>
      </c>
      <c r="V128" s="12" t="n">
        <v>1.29220042232781</v>
      </c>
      <c r="W128" s="12" t="n">
        <v>4.00808618378076</v>
      </c>
    </row>
    <row r="129" customFormat="false" ht="15" hidden="false" customHeight="false" outlineLevel="0" collapsed="false">
      <c r="A129" s="1" t="n">
        <v>2009</v>
      </c>
      <c r="B129" s="1" t="n">
        <v>46</v>
      </c>
      <c r="C129" s="1" t="n">
        <v>123</v>
      </c>
      <c r="D129" s="1" t="n">
        <v>1097</v>
      </c>
      <c r="E129" s="1" t="n">
        <v>1402</v>
      </c>
      <c r="F129" s="12" t="n">
        <v>15.6358677520744</v>
      </c>
      <c r="G129" s="12" t="n">
        <v>20.1722135175642</v>
      </c>
      <c r="I129" s="1" t="n">
        <v>2011</v>
      </c>
      <c r="J129" s="1" t="n">
        <v>29</v>
      </c>
      <c r="K129" s="1" t="n">
        <v>123</v>
      </c>
      <c r="L129" s="1" t="n">
        <v>166</v>
      </c>
      <c r="M129" s="1" t="n">
        <v>424</v>
      </c>
      <c r="N129" s="12" t="n">
        <v>3.66585072506527</v>
      </c>
      <c r="O129" s="12" t="n">
        <v>5.70574758954123</v>
      </c>
      <c r="Q129" s="1" t="n">
        <v>2011</v>
      </c>
      <c r="R129" s="1" t="n">
        <v>30</v>
      </c>
      <c r="S129" s="1" t="n">
        <v>123</v>
      </c>
      <c r="T129" s="1" t="n">
        <v>26</v>
      </c>
      <c r="U129" s="1" t="n">
        <v>260</v>
      </c>
      <c r="V129" s="12" t="n">
        <v>0.734597230484133</v>
      </c>
      <c r="W129" s="12" t="n">
        <v>3.08167508207394</v>
      </c>
    </row>
    <row r="130" customFormat="false" ht="15" hidden="false" customHeight="false" outlineLevel="0" collapsed="false">
      <c r="A130" s="1" t="n">
        <v>2009</v>
      </c>
      <c r="B130" s="1" t="n">
        <v>47</v>
      </c>
      <c r="C130" s="1" t="n">
        <v>124</v>
      </c>
      <c r="D130" s="1" t="n">
        <v>1011</v>
      </c>
      <c r="E130" s="1" t="n">
        <v>1404</v>
      </c>
      <c r="F130" s="12" t="n">
        <v>15.1473483541563</v>
      </c>
      <c r="G130" s="12" t="n">
        <v>20.1652363426952</v>
      </c>
      <c r="I130" s="1" t="n">
        <v>2011</v>
      </c>
      <c r="J130" s="1" t="n">
        <v>30</v>
      </c>
      <c r="K130" s="1" t="n">
        <v>124</v>
      </c>
      <c r="L130" s="1" t="n">
        <v>164</v>
      </c>
      <c r="M130" s="1" t="n">
        <v>420</v>
      </c>
      <c r="N130" s="12" t="n">
        <v>3.76707650368497</v>
      </c>
      <c r="O130" s="12" t="n">
        <v>5.47396435084169</v>
      </c>
      <c r="Q130" s="1" t="n">
        <v>2011</v>
      </c>
      <c r="R130" s="1" t="n">
        <v>31</v>
      </c>
      <c r="S130" s="1" t="n">
        <v>124</v>
      </c>
      <c r="T130" s="1" t="n">
        <v>50</v>
      </c>
      <c r="U130" s="1" t="n">
        <v>236</v>
      </c>
      <c r="V130" s="12" t="n">
        <v>1.29286992158123</v>
      </c>
      <c r="W130" s="12" t="n">
        <v>4.00808618378076</v>
      </c>
    </row>
    <row r="131" customFormat="false" ht="15" hidden="false" customHeight="false" outlineLevel="0" collapsed="false">
      <c r="A131" s="1" t="n">
        <v>2009</v>
      </c>
      <c r="B131" s="1" t="n">
        <v>48</v>
      </c>
      <c r="C131" s="1" t="n">
        <v>125</v>
      </c>
      <c r="D131" s="1" t="n">
        <v>899</v>
      </c>
      <c r="E131" s="1" t="n">
        <v>1402</v>
      </c>
      <c r="F131" s="12" t="n">
        <v>13.9618140745482</v>
      </c>
      <c r="G131" s="12" t="n">
        <v>20.1722135175642</v>
      </c>
      <c r="I131" s="1" t="n">
        <v>2011</v>
      </c>
      <c r="J131" s="1" t="n">
        <v>31</v>
      </c>
      <c r="K131" s="1" t="n">
        <v>125</v>
      </c>
      <c r="L131" s="1" t="n">
        <v>141</v>
      </c>
      <c r="M131" s="1" t="n">
        <v>424</v>
      </c>
      <c r="N131" s="12" t="n">
        <v>3.29568482436329</v>
      </c>
      <c r="O131" s="12" t="n">
        <v>5.70574758954123</v>
      </c>
      <c r="Q131" s="1" t="n">
        <v>2011</v>
      </c>
      <c r="R131" s="1" t="n">
        <v>32</v>
      </c>
      <c r="S131" s="1" t="n">
        <v>125</v>
      </c>
      <c r="T131" s="1" t="n">
        <v>39</v>
      </c>
      <c r="U131" s="1" t="n">
        <v>231</v>
      </c>
      <c r="V131" s="12" t="n">
        <v>0.990216943409662</v>
      </c>
      <c r="W131" s="12" t="n">
        <v>2.86650174635132</v>
      </c>
    </row>
    <row r="132" customFormat="false" ht="15" hidden="false" customHeight="false" outlineLevel="0" collapsed="false">
      <c r="A132" s="1" t="n">
        <v>2009</v>
      </c>
      <c r="B132" s="1" t="n">
        <v>49</v>
      </c>
      <c r="C132" s="1" t="n">
        <v>126</v>
      </c>
      <c r="D132" s="1" t="n">
        <v>593</v>
      </c>
      <c r="E132" s="1" t="n">
        <v>1404</v>
      </c>
      <c r="F132" s="12" t="n">
        <v>10.7303224471504</v>
      </c>
      <c r="G132" s="12" t="n">
        <v>20.1793043567989</v>
      </c>
      <c r="I132" s="1" t="n">
        <v>2011</v>
      </c>
      <c r="J132" s="1" t="n">
        <v>32</v>
      </c>
      <c r="K132" s="1" t="n">
        <v>126</v>
      </c>
      <c r="L132" s="1" t="n">
        <v>193</v>
      </c>
      <c r="M132" s="1" t="n">
        <v>424</v>
      </c>
      <c r="N132" s="12" t="n">
        <v>4.93067322599445</v>
      </c>
      <c r="O132" s="12" t="n">
        <v>5.70574758954123</v>
      </c>
      <c r="Q132" s="1" t="n">
        <v>2011</v>
      </c>
      <c r="R132" s="1" t="n">
        <v>33</v>
      </c>
      <c r="S132" s="1" t="n">
        <v>126</v>
      </c>
      <c r="T132" s="1" t="n">
        <v>36</v>
      </c>
      <c r="U132" s="1" t="n">
        <v>161</v>
      </c>
      <c r="V132" s="12" t="n">
        <v>1.06779535299975</v>
      </c>
      <c r="W132" s="12" t="n">
        <v>3.08887948463326</v>
      </c>
    </row>
    <row r="133" customFormat="false" ht="15" hidden="false" customHeight="false" outlineLevel="0" collapsed="false">
      <c r="A133" s="1" t="n">
        <v>2009</v>
      </c>
      <c r="B133" s="1" t="n">
        <v>50</v>
      </c>
      <c r="C133" s="1" t="n">
        <v>127</v>
      </c>
      <c r="D133" s="1" t="n">
        <v>743</v>
      </c>
      <c r="E133" s="1" t="n">
        <v>1406</v>
      </c>
      <c r="F133" s="12" t="n">
        <v>12.0742895637163</v>
      </c>
      <c r="G133" s="12" t="n">
        <v>20.2731971460478</v>
      </c>
      <c r="I133" s="1" t="n">
        <v>2011</v>
      </c>
      <c r="J133" s="1" t="n">
        <v>33</v>
      </c>
      <c r="K133" s="1" t="n">
        <v>127</v>
      </c>
      <c r="L133" s="1" t="n">
        <v>266</v>
      </c>
      <c r="M133" s="1" t="n">
        <v>424</v>
      </c>
      <c r="N133" s="12" t="n">
        <v>7.03944927915858</v>
      </c>
      <c r="O133" s="12" t="n">
        <v>5.70574758954123</v>
      </c>
      <c r="Q133" s="1" t="n">
        <v>2011</v>
      </c>
      <c r="R133" s="1" t="n">
        <v>34</v>
      </c>
      <c r="S133" s="1" t="n">
        <v>127</v>
      </c>
      <c r="T133" s="1" t="n">
        <v>28</v>
      </c>
      <c r="U133" s="1" t="n">
        <v>227</v>
      </c>
      <c r="V133" s="12" t="n">
        <v>0.660930671642044</v>
      </c>
      <c r="W133" s="12" t="n">
        <v>2.90581921508109</v>
      </c>
    </row>
    <row r="134" customFormat="false" ht="15" hidden="false" customHeight="false" outlineLevel="0" collapsed="false">
      <c r="A134" s="1" t="n">
        <v>2009</v>
      </c>
      <c r="B134" s="1" t="n">
        <v>51</v>
      </c>
      <c r="C134" s="1" t="n">
        <v>128</v>
      </c>
      <c r="D134" s="1" t="n">
        <v>599</v>
      </c>
      <c r="E134" s="1" t="n">
        <v>1402</v>
      </c>
      <c r="F134" s="12" t="n">
        <v>8.86306233047438</v>
      </c>
      <c r="G134" s="12" t="n">
        <v>20.1722135175642</v>
      </c>
      <c r="I134" s="1" t="n">
        <v>2011</v>
      </c>
      <c r="J134" s="1" t="n">
        <v>34</v>
      </c>
      <c r="K134" s="1" t="n">
        <v>128</v>
      </c>
      <c r="L134" s="1" t="n">
        <v>166</v>
      </c>
      <c r="M134" s="1" t="n">
        <v>420</v>
      </c>
      <c r="N134" s="12" t="n">
        <v>5.08069498577326</v>
      </c>
      <c r="O134" s="12" t="n">
        <v>5.70122515376899</v>
      </c>
      <c r="Q134" s="1" t="n">
        <v>2011</v>
      </c>
      <c r="R134" s="1" t="n">
        <v>35</v>
      </c>
      <c r="S134" s="1" t="n">
        <v>128</v>
      </c>
      <c r="T134" s="1" t="n">
        <v>102</v>
      </c>
      <c r="U134" s="1" t="n">
        <v>198</v>
      </c>
      <c r="V134" s="12" t="n">
        <v>2.54614729417089</v>
      </c>
      <c r="W134" s="12" t="n">
        <v>4.16651967497952</v>
      </c>
    </row>
    <row r="135" customFormat="false" ht="15" hidden="false" customHeight="false" outlineLevel="0" collapsed="false">
      <c r="A135" s="1" t="n">
        <v>2009</v>
      </c>
      <c r="B135" s="1" t="n">
        <v>52</v>
      </c>
      <c r="C135" s="1" t="n">
        <v>129</v>
      </c>
      <c r="D135" s="1" t="n">
        <v>720</v>
      </c>
      <c r="E135" s="1" t="n">
        <v>1398</v>
      </c>
      <c r="F135" s="12" t="n">
        <v>12.1799569519498</v>
      </c>
      <c r="G135" s="12" t="n">
        <v>20.1773488200359</v>
      </c>
      <c r="I135" s="1" t="n">
        <v>2011</v>
      </c>
      <c r="J135" s="1" t="n">
        <v>35</v>
      </c>
      <c r="K135" s="1" t="n">
        <v>129</v>
      </c>
      <c r="L135" s="1" t="n">
        <v>219</v>
      </c>
      <c r="M135" s="1" t="n">
        <v>423</v>
      </c>
      <c r="N135" s="12" t="n">
        <v>5.38971599080494</v>
      </c>
      <c r="O135" s="12" t="n">
        <v>5.70885468595907</v>
      </c>
      <c r="Q135" s="1" t="n">
        <v>2011</v>
      </c>
      <c r="R135" s="1" t="n">
        <v>36</v>
      </c>
      <c r="S135" s="1" t="n">
        <v>129</v>
      </c>
      <c r="T135" s="1" t="n">
        <v>41</v>
      </c>
      <c r="U135" s="1" t="n">
        <v>166</v>
      </c>
      <c r="V135" s="12" t="n">
        <v>1.09132169368793</v>
      </c>
      <c r="W135" s="12" t="n">
        <v>4.44334508090711</v>
      </c>
    </row>
    <row r="136" customFormat="false" ht="15" hidden="false" customHeight="false" outlineLevel="0" collapsed="false">
      <c r="A136" s="1" t="n">
        <v>2010</v>
      </c>
      <c r="B136" s="1" t="n">
        <v>1</v>
      </c>
      <c r="C136" s="1" t="n">
        <v>130</v>
      </c>
      <c r="D136" s="1" t="n">
        <v>856</v>
      </c>
      <c r="E136" s="1" t="n">
        <v>1402</v>
      </c>
      <c r="F136" s="12" t="n">
        <v>15.1729607769459</v>
      </c>
      <c r="G136" s="12" t="n">
        <v>20.1722135175642</v>
      </c>
      <c r="I136" s="1" t="n">
        <v>2011</v>
      </c>
      <c r="J136" s="1" t="n">
        <v>36</v>
      </c>
      <c r="K136" s="1" t="n">
        <v>130</v>
      </c>
      <c r="L136" s="1" t="n">
        <v>264</v>
      </c>
      <c r="M136" s="1" t="n">
        <v>413</v>
      </c>
      <c r="N136" s="12" t="n">
        <v>7.77792734898918</v>
      </c>
      <c r="O136" s="12" t="n">
        <v>5.79704534802214</v>
      </c>
      <c r="Q136" s="1" t="n">
        <v>2011</v>
      </c>
      <c r="R136" s="1" t="n">
        <v>37</v>
      </c>
      <c r="S136" s="1" t="n">
        <v>130</v>
      </c>
      <c r="T136" s="1" t="n">
        <v>39</v>
      </c>
      <c r="U136" s="1" t="n">
        <v>158</v>
      </c>
      <c r="V136" s="12" t="n">
        <v>1.23393098258449</v>
      </c>
      <c r="W136" s="12" t="n">
        <v>4.44842733414028</v>
      </c>
    </row>
    <row r="137" customFormat="false" ht="15" hidden="false" customHeight="false" outlineLevel="0" collapsed="false">
      <c r="A137" s="1" t="n">
        <v>2010</v>
      </c>
      <c r="B137" s="1" t="n">
        <v>2</v>
      </c>
      <c r="C137" s="1" t="n">
        <v>131</v>
      </c>
      <c r="D137" s="1" t="n">
        <v>1427</v>
      </c>
      <c r="E137" s="1" t="n">
        <v>1402</v>
      </c>
      <c r="F137" s="12" t="n">
        <v>23.9498199131825</v>
      </c>
      <c r="G137" s="12" t="n">
        <v>20.1722135175642</v>
      </c>
      <c r="I137" s="1" t="n">
        <v>2011</v>
      </c>
      <c r="J137" s="1" t="n">
        <v>37</v>
      </c>
      <c r="K137" s="1" t="n">
        <v>131</v>
      </c>
      <c r="L137" s="1" t="n">
        <v>302</v>
      </c>
      <c r="M137" s="1" t="n">
        <v>424</v>
      </c>
      <c r="N137" s="12" t="n">
        <v>6.29590831718995</v>
      </c>
      <c r="O137" s="12" t="n">
        <v>5.70574758954123</v>
      </c>
      <c r="Q137" s="1" t="n">
        <v>2011</v>
      </c>
      <c r="R137" s="1" t="n">
        <v>38</v>
      </c>
      <c r="S137" s="1" t="n">
        <v>131</v>
      </c>
      <c r="T137" s="1" t="n">
        <v>54</v>
      </c>
      <c r="U137" s="1" t="n">
        <v>185</v>
      </c>
      <c r="V137" s="12" t="n">
        <v>1.51318195408491</v>
      </c>
      <c r="W137" s="12" t="n">
        <v>4.59125659234748</v>
      </c>
    </row>
    <row r="138" customFormat="false" ht="15" hidden="false" customHeight="false" outlineLevel="0" collapsed="false">
      <c r="A138" s="1" t="n">
        <v>2010</v>
      </c>
      <c r="B138" s="1" t="n">
        <v>3</v>
      </c>
      <c r="C138" s="1" t="n">
        <v>132</v>
      </c>
      <c r="D138" s="1" t="n">
        <v>1499</v>
      </c>
      <c r="E138" s="1" t="n">
        <v>1401</v>
      </c>
      <c r="F138" s="12" t="n">
        <v>26.0869094920584</v>
      </c>
      <c r="G138" s="12" t="n">
        <v>20.1582656911669</v>
      </c>
      <c r="I138" s="1" t="n">
        <v>2011</v>
      </c>
      <c r="J138" s="1" t="n">
        <v>38</v>
      </c>
      <c r="K138" s="1" t="n">
        <v>132</v>
      </c>
      <c r="L138" s="1" t="n">
        <v>360</v>
      </c>
      <c r="M138" s="1" t="n">
        <v>423</v>
      </c>
      <c r="N138" s="12" t="n">
        <v>13.2288474118554</v>
      </c>
      <c r="O138" s="12" t="n">
        <v>5.70329113424037</v>
      </c>
      <c r="Q138" s="1" t="n">
        <v>2011</v>
      </c>
      <c r="R138" s="1" t="n">
        <v>39</v>
      </c>
      <c r="S138" s="1" t="n">
        <v>132</v>
      </c>
      <c r="T138" s="1" t="n">
        <v>38</v>
      </c>
      <c r="U138" s="1" t="n">
        <v>170</v>
      </c>
      <c r="V138" s="12" t="n">
        <v>1.24040101154255</v>
      </c>
      <c r="W138" s="12" t="n">
        <v>4.53777454810862</v>
      </c>
    </row>
    <row r="139" customFormat="false" ht="15" hidden="false" customHeight="false" outlineLevel="0" collapsed="false">
      <c r="A139" s="1" t="n">
        <v>2010</v>
      </c>
      <c r="B139" s="1" t="n">
        <v>4</v>
      </c>
      <c r="C139" s="1" t="n">
        <v>133</v>
      </c>
      <c r="D139" s="1" t="n">
        <v>1291</v>
      </c>
      <c r="E139" s="1" t="n">
        <v>1401</v>
      </c>
      <c r="F139" s="12" t="n">
        <v>22.7746263109541</v>
      </c>
      <c r="G139" s="12" t="n">
        <v>20.1441829843781</v>
      </c>
      <c r="I139" s="1" t="n">
        <v>2011</v>
      </c>
      <c r="J139" s="1" t="n">
        <v>39</v>
      </c>
      <c r="K139" s="1" t="n">
        <v>133</v>
      </c>
      <c r="L139" s="1" t="n">
        <v>188</v>
      </c>
      <c r="M139" s="1" t="n">
        <v>421</v>
      </c>
      <c r="N139" s="12" t="n">
        <v>5.0128680566963</v>
      </c>
      <c r="O139" s="12" t="n">
        <v>5.5600750465987</v>
      </c>
      <c r="Q139" s="1" t="n">
        <v>2011</v>
      </c>
      <c r="R139" s="1" t="n">
        <v>40</v>
      </c>
      <c r="S139" s="1" t="n">
        <v>133</v>
      </c>
      <c r="T139" s="1" t="n">
        <v>45</v>
      </c>
      <c r="U139" s="1" t="n">
        <v>167</v>
      </c>
      <c r="V139" s="12" t="n">
        <v>1.57150442831839</v>
      </c>
      <c r="W139" s="12" t="n">
        <v>4.59147135408709</v>
      </c>
    </row>
    <row r="140" customFormat="false" ht="15" hidden="false" customHeight="false" outlineLevel="0" collapsed="false">
      <c r="A140" s="1" t="n">
        <v>2010</v>
      </c>
      <c r="B140" s="1" t="n">
        <v>5</v>
      </c>
      <c r="C140" s="1" t="n">
        <v>134</v>
      </c>
      <c r="D140" s="1" t="n">
        <v>1075</v>
      </c>
      <c r="E140" s="1" t="n">
        <v>1402</v>
      </c>
      <c r="F140" s="12" t="n">
        <v>22.0216928267324</v>
      </c>
      <c r="G140" s="12" t="n">
        <v>20.1722135175642</v>
      </c>
      <c r="I140" s="1" t="n">
        <v>2011</v>
      </c>
      <c r="J140" s="1" t="n">
        <v>40</v>
      </c>
      <c r="K140" s="1" t="n">
        <v>134</v>
      </c>
      <c r="L140" s="1" t="n">
        <v>225</v>
      </c>
      <c r="M140" s="1" t="n">
        <v>424</v>
      </c>
      <c r="N140" s="12" t="n">
        <v>7.74612185846271</v>
      </c>
      <c r="O140" s="12" t="n">
        <v>5.70574758954123</v>
      </c>
      <c r="Q140" s="1" t="n">
        <v>2011</v>
      </c>
      <c r="R140" s="1" t="n">
        <v>41</v>
      </c>
      <c r="S140" s="1" t="n">
        <v>134</v>
      </c>
      <c r="T140" s="1" t="n">
        <v>33</v>
      </c>
      <c r="U140" s="1" t="n">
        <v>170</v>
      </c>
      <c r="V140" s="12" t="n">
        <v>1.30747908496939</v>
      </c>
      <c r="W140" s="12" t="n">
        <v>4.53777454810862</v>
      </c>
    </row>
    <row r="141" customFormat="false" ht="15" hidden="false" customHeight="false" outlineLevel="0" collapsed="false">
      <c r="A141" s="1" t="n">
        <v>2010</v>
      </c>
      <c r="B141" s="1" t="n">
        <v>6</v>
      </c>
      <c r="C141" s="1" t="n">
        <v>135</v>
      </c>
      <c r="D141" s="1" t="n">
        <v>1071</v>
      </c>
      <c r="E141" s="1" t="n">
        <v>1402</v>
      </c>
      <c r="F141" s="12" t="n">
        <v>20.9223532343966</v>
      </c>
      <c r="G141" s="12" t="n">
        <v>20.1722135175642</v>
      </c>
      <c r="I141" s="1" t="n">
        <v>2011</v>
      </c>
      <c r="J141" s="1" t="n">
        <v>41</v>
      </c>
      <c r="K141" s="1" t="n">
        <v>135</v>
      </c>
      <c r="L141" s="1" t="n">
        <v>206</v>
      </c>
      <c r="M141" s="1" t="n">
        <v>424</v>
      </c>
      <c r="N141" s="12" t="n">
        <v>6.81351880173075</v>
      </c>
      <c r="O141" s="12" t="n">
        <v>5.70574758954123</v>
      </c>
      <c r="Q141" s="1" t="n">
        <v>2011</v>
      </c>
      <c r="R141" s="1" t="n">
        <v>42</v>
      </c>
      <c r="S141" s="1" t="n">
        <v>135</v>
      </c>
      <c r="T141" s="1" t="n">
        <v>41</v>
      </c>
      <c r="U141" s="1" t="n">
        <v>164</v>
      </c>
      <c r="V141" s="12" t="n">
        <v>1.34454656632652</v>
      </c>
      <c r="W141" s="12" t="n">
        <v>4.51612691350128</v>
      </c>
    </row>
    <row r="142" customFormat="false" ht="15" hidden="false" customHeight="false" outlineLevel="0" collapsed="false">
      <c r="A142" s="1" t="n">
        <v>2010</v>
      </c>
      <c r="B142" s="1" t="n">
        <v>7</v>
      </c>
      <c r="C142" s="1" t="n">
        <v>136</v>
      </c>
      <c r="D142" s="1" t="n">
        <v>761</v>
      </c>
      <c r="E142" s="1" t="n">
        <v>1402</v>
      </c>
      <c r="F142" s="12" t="n">
        <v>17.5489226075188</v>
      </c>
      <c r="G142" s="12" t="n">
        <v>20.1722135175642</v>
      </c>
      <c r="I142" s="1" t="n">
        <v>2011</v>
      </c>
      <c r="J142" s="1" t="n">
        <v>42</v>
      </c>
      <c r="K142" s="1" t="n">
        <v>136</v>
      </c>
      <c r="L142" s="1" t="n">
        <v>223</v>
      </c>
      <c r="M142" s="1" t="n">
        <v>424</v>
      </c>
      <c r="N142" s="12" t="n">
        <v>7.03777581779489</v>
      </c>
      <c r="O142" s="12" t="n">
        <v>5.70574758954123</v>
      </c>
      <c r="Q142" s="1" t="n">
        <v>2011</v>
      </c>
      <c r="R142" s="1" t="n">
        <v>43</v>
      </c>
      <c r="S142" s="1" t="n">
        <v>136</v>
      </c>
      <c r="T142" s="1" t="n">
        <v>21</v>
      </c>
      <c r="U142" s="1" t="n">
        <v>129</v>
      </c>
      <c r="V142" s="12" t="n">
        <v>0.754529417414953</v>
      </c>
      <c r="W142" s="12" t="n">
        <v>4.2201638130167</v>
      </c>
    </row>
    <row r="143" customFormat="false" ht="15" hidden="false" customHeight="false" outlineLevel="0" collapsed="false">
      <c r="A143" s="1" t="n">
        <v>2010</v>
      </c>
      <c r="B143" s="1" t="n">
        <v>8</v>
      </c>
      <c r="C143" s="1" t="n">
        <v>137</v>
      </c>
      <c r="D143" s="1" t="n">
        <v>623</v>
      </c>
      <c r="E143" s="1" t="n">
        <v>1402</v>
      </c>
      <c r="F143" s="12" t="n">
        <v>14.5220925204039</v>
      </c>
      <c r="G143" s="12" t="n">
        <v>20.1722135175642</v>
      </c>
      <c r="I143" s="1" t="n">
        <v>2011</v>
      </c>
      <c r="J143" s="1" t="n">
        <v>43</v>
      </c>
      <c r="K143" s="1" t="n">
        <v>137</v>
      </c>
      <c r="L143" s="1" t="n">
        <v>115</v>
      </c>
      <c r="M143" s="1" t="n">
        <v>424</v>
      </c>
      <c r="N143" s="12" t="n">
        <v>3.64335538501783</v>
      </c>
      <c r="O143" s="12" t="n">
        <v>5.70574758954123</v>
      </c>
      <c r="Q143" s="1" t="n">
        <v>2011</v>
      </c>
      <c r="R143" s="1" t="n">
        <v>44</v>
      </c>
      <c r="S143" s="1" t="n">
        <v>137</v>
      </c>
      <c r="T143" s="1" t="n">
        <v>31</v>
      </c>
      <c r="U143" s="1" t="n">
        <v>80</v>
      </c>
      <c r="V143" s="12" t="n">
        <v>1.31170806763174</v>
      </c>
      <c r="W143" s="12" t="n">
        <v>2.99454842362549</v>
      </c>
    </row>
    <row r="144" customFormat="false" ht="15" hidden="false" customHeight="false" outlineLevel="0" collapsed="false">
      <c r="A144" s="1" t="n">
        <v>2010</v>
      </c>
      <c r="B144" s="1" t="n">
        <v>9</v>
      </c>
      <c r="C144" s="1" t="n">
        <v>138</v>
      </c>
      <c r="D144" s="1" t="n">
        <v>573</v>
      </c>
      <c r="E144" s="1" t="n">
        <v>1394</v>
      </c>
      <c r="F144" s="12" t="n">
        <v>10.972496328351</v>
      </c>
      <c r="G144" s="12" t="n">
        <v>20.1374287344744</v>
      </c>
      <c r="I144" s="1" t="n">
        <v>2011</v>
      </c>
      <c r="J144" s="1" t="n">
        <v>44</v>
      </c>
      <c r="K144" s="1" t="n">
        <v>138</v>
      </c>
      <c r="L144" s="1" t="n">
        <v>210</v>
      </c>
      <c r="M144" s="1" t="n">
        <v>419</v>
      </c>
      <c r="N144" s="12" t="n">
        <v>7.43254925725612</v>
      </c>
      <c r="O144" s="12" t="n">
        <v>5.74794470429547</v>
      </c>
      <c r="Q144" s="1" t="n">
        <v>2011</v>
      </c>
      <c r="R144" s="1" t="n">
        <v>45</v>
      </c>
      <c r="S144" s="1" t="n">
        <v>138</v>
      </c>
      <c r="T144" s="1" t="n">
        <v>108</v>
      </c>
      <c r="U144" s="1" t="n">
        <v>209</v>
      </c>
      <c r="V144" s="12" t="n">
        <v>2.94497830149251</v>
      </c>
      <c r="W144" s="12" t="n">
        <v>4.31150815424285</v>
      </c>
    </row>
    <row r="145" customFormat="false" ht="15" hidden="false" customHeight="false" outlineLevel="0" collapsed="false">
      <c r="A145" s="1" t="n">
        <v>2010</v>
      </c>
      <c r="B145" s="1" t="n">
        <v>10</v>
      </c>
      <c r="C145" s="1" t="n">
        <v>139</v>
      </c>
      <c r="D145" s="1" t="n">
        <v>346</v>
      </c>
      <c r="E145" s="1" t="n">
        <v>1402</v>
      </c>
      <c r="F145" s="12" t="n">
        <v>7.19964964112525</v>
      </c>
      <c r="G145" s="12" t="n">
        <v>20.1722135175642</v>
      </c>
      <c r="I145" s="1" t="n">
        <v>2011</v>
      </c>
      <c r="J145" s="1" t="n">
        <v>45</v>
      </c>
      <c r="K145" s="1" t="n">
        <v>139</v>
      </c>
      <c r="L145" s="1" t="n">
        <v>191</v>
      </c>
      <c r="M145" s="1" t="n">
        <v>424</v>
      </c>
      <c r="N145" s="12" t="n">
        <v>5.08636941699616</v>
      </c>
      <c r="O145" s="12" t="n">
        <v>5.70574758954123</v>
      </c>
    </row>
    <row r="146" customFormat="false" ht="15" hidden="false" customHeight="false" outlineLevel="0" collapsed="false">
      <c r="A146" s="1" t="n">
        <v>2010</v>
      </c>
      <c r="B146" s="1" t="n">
        <v>11</v>
      </c>
      <c r="C146" s="1" t="n">
        <v>140</v>
      </c>
      <c r="D146" s="1" t="n">
        <v>1045</v>
      </c>
      <c r="E146" s="1" t="n">
        <v>1402</v>
      </c>
      <c r="F146" s="12" t="n">
        <v>18.5656856777412</v>
      </c>
      <c r="G146" s="12" t="n">
        <v>20.1722135175642</v>
      </c>
    </row>
    <row r="147" customFormat="false" ht="15" hidden="false" customHeight="false" outlineLevel="0" collapsed="false">
      <c r="A147" s="1" t="n">
        <v>2010</v>
      </c>
      <c r="B147" s="1" t="n">
        <v>12</v>
      </c>
      <c r="C147" s="1" t="n">
        <v>141</v>
      </c>
      <c r="D147" s="1" t="n">
        <v>1260</v>
      </c>
      <c r="E147" s="1" t="n">
        <v>1402</v>
      </c>
      <c r="F147" s="12" t="n">
        <v>19.1727565726631</v>
      </c>
      <c r="G147" s="12" t="n">
        <v>20.1722135175642</v>
      </c>
    </row>
    <row r="148" customFormat="false" ht="15" hidden="false" customHeight="false" outlineLevel="0" collapsed="false">
      <c r="A148" s="1" t="n">
        <v>2010</v>
      </c>
      <c r="B148" s="1" t="n">
        <v>13</v>
      </c>
      <c r="C148" s="1" t="n">
        <v>142</v>
      </c>
      <c r="D148" s="1" t="n">
        <v>1096</v>
      </c>
      <c r="E148" s="1" t="n">
        <v>1402</v>
      </c>
      <c r="F148" s="12" t="n">
        <v>19.8847308888635</v>
      </c>
      <c r="G148" s="12" t="n">
        <v>20.1722135175642</v>
      </c>
    </row>
    <row r="149" customFormat="false" ht="15" hidden="false" customHeight="false" outlineLevel="0" collapsed="false">
      <c r="A149" s="1" t="n">
        <v>2010</v>
      </c>
      <c r="B149" s="1" t="n">
        <v>14</v>
      </c>
      <c r="C149" s="1" t="n">
        <v>143</v>
      </c>
      <c r="D149" s="1" t="n">
        <v>683</v>
      </c>
      <c r="E149" s="1" t="n">
        <v>1402</v>
      </c>
      <c r="F149" s="12" t="n">
        <v>9.71843238016955</v>
      </c>
      <c r="G149" s="12" t="n">
        <v>20.1722135175642</v>
      </c>
    </row>
    <row r="150" customFormat="false" ht="15" hidden="false" customHeight="false" outlineLevel="0" collapsed="false">
      <c r="A150" s="1" t="n">
        <v>2010</v>
      </c>
      <c r="B150" s="1" t="n">
        <v>15</v>
      </c>
      <c r="C150" s="1" t="n">
        <v>144</v>
      </c>
      <c r="D150" s="1" t="n">
        <v>857</v>
      </c>
      <c r="E150" s="1" t="n">
        <v>1401</v>
      </c>
      <c r="F150" s="12" t="n">
        <v>12.2222364182282</v>
      </c>
      <c r="G150" s="12" t="n">
        <v>20.0850623531452</v>
      </c>
    </row>
    <row r="151" customFormat="false" ht="15" hidden="false" customHeight="false" outlineLevel="0" collapsed="false">
      <c r="A151" s="1" t="n">
        <v>2010</v>
      </c>
      <c r="B151" s="1" t="n">
        <v>16</v>
      </c>
      <c r="C151" s="1" t="n">
        <v>145</v>
      </c>
      <c r="D151" s="1" t="n">
        <v>777</v>
      </c>
      <c r="E151" s="1" t="n">
        <v>1402</v>
      </c>
      <c r="F151" s="12" t="n">
        <v>11.6568504392122</v>
      </c>
      <c r="G151" s="12" t="n">
        <v>20.1722135175642</v>
      </c>
    </row>
    <row r="152" customFormat="false" ht="15" hidden="false" customHeight="false" outlineLevel="0" collapsed="false">
      <c r="A152" s="1" t="n">
        <v>2010</v>
      </c>
      <c r="B152" s="1" t="n">
        <v>17</v>
      </c>
      <c r="C152" s="1" t="n">
        <v>146</v>
      </c>
      <c r="D152" s="1" t="n">
        <v>1262</v>
      </c>
      <c r="E152" s="1" t="n">
        <v>1402</v>
      </c>
      <c r="F152" s="12" t="n">
        <v>17.8123653780277</v>
      </c>
      <c r="G152" s="12" t="n">
        <v>20.1722135175642</v>
      </c>
    </row>
    <row r="153" customFormat="false" ht="15" hidden="false" customHeight="false" outlineLevel="0" collapsed="false">
      <c r="A153" s="1" t="n">
        <v>2010</v>
      </c>
      <c r="B153" s="1" t="n">
        <v>18</v>
      </c>
      <c r="C153" s="1" t="n">
        <v>147</v>
      </c>
      <c r="D153" s="1" t="n">
        <v>1029</v>
      </c>
      <c r="E153" s="1" t="n">
        <v>1402</v>
      </c>
      <c r="F153" s="12" t="n">
        <v>16.550136767623</v>
      </c>
      <c r="G153" s="12" t="n">
        <v>20.1722135175642</v>
      </c>
    </row>
    <row r="154" customFormat="false" ht="15" hidden="false" customHeight="false" outlineLevel="0" collapsed="false">
      <c r="A154" s="1" t="n">
        <v>2010</v>
      </c>
      <c r="B154" s="1" t="n">
        <v>19</v>
      </c>
      <c r="C154" s="1" t="n">
        <v>148</v>
      </c>
      <c r="D154" s="1" t="n">
        <v>790</v>
      </c>
      <c r="E154" s="1" t="n">
        <v>1402</v>
      </c>
      <c r="F154" s="12" t="n">
        <v>11.237405362417</v>
      </c>
      <c r="G154" s="12" t="n">
        <v>20.1722135175642</v>
      </c>
    </row>
    <row r="155" customFormat="false" ht="15" hidden="false" customHeight="false" outlineLevel="0" collapsed="false">
      <c r="A155" s="1" t="n">
        <v>2010</v>
      </c>
      <c r="B155" s="1" t="n">
        <v>20</v>
      </c>
      <c r="C155" s="1" t="n">
        <v>149</v>
      </c>
      <c r="D155" s="1" t="n">
        <v>1091</v>
      </c>
      <c r="E155" s="1" t="n">
        <v>1402</v>
      </c>
      <c r="F155" s="12" t="n">
        <v>15.4178672529838</v>
      </c>
      <c r="G155" s="12" t="n">
        <v>20.1722135175642</v>
      </c>
    </row>
    <row r="156" customFormat="false" ht="15" hidden="false" customHeight="false" outlineLevel="0" collapsed="false">
      <c r="A156" s="1" t="n">
        <v>2010</v>
      </c>
      <c r="B156" s="1" t="n">
        <v>21</v>
      </c>
      <c r="C156" s="1" t="n">
        <v>150</v>
      </c>
      <c r="D156" s="1" t="n">
        <v>645</v>
      </c>
      <c r="E156" s="1" t="n">
        <v>1401</v>
      </c>
      <c r="F156" s="12" t="n">
        <v>9.24004211994612</v>
      </c>
      <c r="G156" s="12" t="n">
        <v>20.1783667943292</v>
      </c>
    </row>
    <row r="157" customFormat="false" ht="15" hidden="false" customHeight="false" outlineLevel="0" collapsed="false">
      <c r="A157" s="1" t="n">
        <v>2010</v>
      </c>
      <c r="B157" s="1" t="n">
        <v>22</v>
      </c>
      <c r="C157" s="1" t="n">
        <v>151</v>
      </c>
      <c r="D157" s="1" t="n">
        <v>581</v>
      </c>
      <c r="E157" s="1" t="n">
        <v>1402</v>
      </c>
      <c r="F157" s="12" t="n">
        <v>9.02113634199711</v>
      </c>
      <c r="G157" s="12" t="n">
        <v>20.1722135175642</v>
      </c>
    </row>
    <row r="158" customFormat="false" ht="15" hidden="false" customHeight="false" outlineLevel="0" collapsed="false">
      <c r="A158" s="1" t="n">
        <v>2010</v>
      </c>
      <c r="B158" s="1" t="n">
        <v>23</v>
      </c>
      <c r="C158" s="1" t="n">
        <v>152</v>
      </c>
      <c r="D158" s="1" t="n">
        <v>517</v>
      </c>
      <c r="E158" s="1" t="n">
        <v>1402</v>
      </c>
      <c r="F158" s="12" t="n">
        <v>7.21217689019727</v>
      </c>
      <c r="G158" s="12" t="n">
        <v>20.1722135175642</v>
      </c>
    </row>
    <row r="159" customFormat="false" ht="15" hidden="false" customHeight="false" outlineLevel="0" collapsed="false">
      <c r="A159" s="1" t="n">
        <v>2010</v>
      </c>
      <c r="B159" s="1" t="n">
        <v>24</v>
      </c>
      <c r="C159" s="1" t="n">
        <v>153</v>
      </c>
      <c r="D159" s="1" t="n">
        <v>724</v>
      </c>
      <c r="E159" s="1" t="n">
        <v>1402</v>
      </c>
      <c r="F159" s="12" t="n">
        <v>9.69047084641532</v>
      </c>
      <c r="G159" s="12" t="n">
        <v>20.1722135175642</v>
      </c>
    </row>
    <row r="160" customFormat="false" ht="15" hidden="false" customHeight="false" outlineLevel="0" collapsed="false">
      <c r="A160" s="1" t="n">
        <v>2010</v>
      </c>
      <c r="B160" s="1" t="n">
        <v>25</v>
      </c>
      <c r="C160" s="1" t="n">
        <v>154</v>
      </c>
      <c r="D160" s="1" t="n">
        <v>761</v>
      </c>
      <c r="E160" s="1" t="n">
        <v>1401</v>
      </c>
      <c r="F160" s="12" t="n">
        <v>10.5352604007548</v>
      </c>
      <c r="G160" s="12" t="n">
        <v>20.1696587758726</v>
      </c>
    </row>
    <row r="161" customFormat="false" ht="15" hidden="false" customHeight="false" outlineLevel="0" collapsed="false">
      <c r="A161" s="1" t="n">
        <v>2010</v>
      </c>
      <c r="B161" s="1" t="n">
        <v>26</v>
      </c>
      <c r="C161" s="1" t="n">
        <v>155</v>
      </c>
      <c r="D161" s="1" t="n">
        <v>565</v>
      </c>
      <c r="E161" s="1" t="n">
        <v>1395</v>
      </c>
      <c r="F161" s="12" t="n">
        <v>7.45678238944946</v>
      </c>
      <c r="G161" s="12" t="n">
        <v>20.1963336249898</v>
      </c>
    </row>
    <row r="162" customFormat="false" ht="15" hidden="false" customHeight="false" outlineLevel="0" collapsed="false">
      <c r="A162" s="1" t="n">
        <v>2010</v>
      </c>
      <c r="B162" s="1" t="n">
        <v>27</v>
      </c>
      <c r="C162" s="1" t="n">
        <v>156</v>
      </c>
      <c r="D162" s="1" t="n">
        <v>322</v>
      </c>
      <c r="E162" s="1" t="n">
        <v>1402</v>
      </c>
      <c r="F162" s="12" t="n">
        <v>4.04292285669974</v>
      </c>
      <c r="G162" s="12" t="n">
        <v>20.1722135175642</v>
      </c>
    </row>
    <row r="163" customFormat="false" ht="15" hidden="false" customHeight="false" outlineLevel="0" collapsed="false">
      <c r="A163" s="1" t="n">
        <v>2010</v>
      </c>
      <c r="B163" s="1" t="n">
        <v>28</v>
      </c>
      <c r="C163" s="1" t="n">
        <v>157</v>
      </c>
      <c r="D163" s="1" t="n">
        <v>280</v>
      </c>
      <c r="E163" s="1" t="n">
        <v>1402</v>
      </c>
      <c r="F163" s="12" t="n">
        <v>4.72295525135548</v>
      </c>
      <c r="G163" s="12" t="n">
        <v>20.1722135175642</v>
      </c>
    </row>
    <row r="164" customFormat="false" ht="15" hidden="false" customHeight="false" outlineLevel="0" collapsed="false">
      <c r="A164" s="1" t="n">
        <v>2010</v>
      </c>
      <c r="B164" s="1" t="n">
        <v>29</v>
      </c>
      <c r="C164" s="1" t="n">
        <v>158</v>
      </c>
      <c r="D164" s="1" t="n">
        <v>482</v>
      </c>
      <c r="E164" s="1" t="n">
        <v>1404</v>
      </c>
      <c r="F164" s="12" t="n">
        <v>6.74671758696021</v>
      </c>
      <c r="G164" s="12" t="n">
        <v>20.2040670243475</v>
      </c>
    </row>
    <row r="165" customFormat="false" ht="15" hidden="false" customHeight="false" outlineLevel="0" collapsed="false">
      <c r="A165" s="1" t="n">
        <v>2010</v>
      </c>
      <c r="B165" s="1" t="n">
        <v>30</v>
      </c>
      <c r="C165" s="1" t="n">
        <v>159</v>
      </c>
      <c r="D165" s="1" t="n">
        <v>582</v>
      </c>
      <c r="E165" s="1" t="n">
        <v>1402</v>
      </c>
      <c r="F165" s="12" t="n">
        <v>7.42683228825304</v>
      </c>
      <c r="G165" s="12" t="n">
        <v>20.1722135175642</v>
      </c>
    </row>
    <row r="166" customFormat="false" ht="15" hidden="false" customHeight="false" outlineLevel="0" collapsed="false">
      <c r="A166" s="1" t="n">
        <v>2010</v>
      </c>
      <c r="B166" s="1" t="n">
        <v>31</v>
      </c>
      <c r="C166" s="1" t="n">
        <v>160</v>
      </c>
      <c r="D166" s="1" t="n">
        <v>635</v>
      </c>
      <c r="E166" s="1" t="n">
        <v>1402</v>
      </c>
      <c r="F166" s="12" t="n">
        <v>8.13290502490618</v>
      </c>
      <c r="G166" s="12" t="n">
        <v>20.1722135175642</v>
      </c>
    </row>
    <row r="167" customFormat="false" ht="15" hidden="false" customHeight="false" outlineLevel="0" collapsed="false">
      <c r="A167" s="1" t="n">
        <v>2010</v>
      </c>
      <c r="B167" s="1" t="n">
        <v>32</v>
      </c>
      <c r="C167" s="1" t="n">
        <v>161</v>
      </c>
      <c r="D167" s="1" t="n">
        <v>873</v>
      </c>
      <c r="E167" s="1" t="n">
        <v>1402</v>
      </c>
      <c r="F167" s="12" t="n">
        <v>11.8853077596056</v>
      </c>
      <c r="G167" s="12" t="n">
        <v>20.1722135175642</v>
      </c>
    </row>
    <row r="168" customFormat="false" ht="15" hidden="false" customHeight="false" outlineLevel="0" collapsed="false">
      <c r="A168" s="1" t="n">
        <v>2010</v>
      </c>
      <c r="B168" s="1" t="n">
        <v>33</v>
      </c>
      <c r="C168" s="1" t="n">
        <v>162</v>
      </c>
      <c r="D168" s="1" t="n">
        <v>562</v>
      </c>
      <c r="E168" s="1" t="n">
        <v>1402</v>
      </c>
      <c r="F168" s="12" t="n">
        <v>7.4731471233964</v>
      </c>
      <c r="G168" s="12" t="n">
        <v>20.1722135175642</v>
      </c>
    </row>
    <row r="169" customFormat="false" ht="15" hidden="false" customHeight="false" outlineLevel="0" collapsed="false">
      <c r="A169" s="1" t="n">
        <v>2010</v>
      </c>
      <c r="B169" s="1" t="n">
        <v>34</v>
      </c>
      <c r="C169" s="1" t="n">
        <v>163</v>
      </c>
      <c r="D169" s="1" t="n">
        <v>515</v>
      </c>
      <c r="E169" s="1" t="n">
        <v>1402</v>
      </c>
      <c r="F169" s="12" t="n">
        <v>6.35510718929173</v>
      </c>
      <c r="G169" s="12" t="n">
        <v>20.1722135175642</v>
      </c>
    </row>
    <row r="170" customFormat="false" ht="15" hidden="false" customHeight="false" outlineLevel="0" collapsed="false">
      <c r="A170" s="1" t="n">
        <v>2010</v>
      </c>
      <c r="B170" s="1" t="n">
        <v>35</v>
      </c>
      <c r="C170" s="1" t="n">
        <v>164</v>
      </c>
      <c r="D170" s="1" t="n">
        <v>557</v>
      </c>
      <c r="E170" s="1" t="n">
        <v>1402</v>
      </c>
      <c r="F170" s="12" t="n">
        <v>8.89301780981944</v>
      </c>
      <c r="G170" s="12" t="n">
        <v>20.1722135175642</v>
      </c>
    </row>
    <row r="171" customFormat="false" ht="15" hidden="false" customHeight="false" outlineLevel="0" collapsed="false">
      <c r="A171" s="1" t="n">
        <v>2010</v>
      </c>
      <c r="B171" s="1" t="n">
        <v>36</v>
      </c>
      <c r="C171" s="1" t="n">
        <v>165</v>
      </c>
      <c r="D171" s="1" t="n">
        <v>499</v>
      </c>
      <c r="E171" s="1" t="n">
        <v>1400</v>
      </c>
      <c r="F171" s="12" t="n">
        <v>6.8743419013442</v>
      </c>
      <c r="G171" s="12" t="n">
        <v>20.1878564872437</v>
      </c>
    </row>
    <row r="172" customFormat="false" ht="15" hidden="false" customHeight="false" outlineLevel="0" collapsed="false">
      <c r="A172" s="1" t="n">
        <v>2010</v>
      </c>
      <c r="B172" s="1" t="n">
        <v>37</v>
      </c>
      <c r="C172" s="1" t="n">
        <v>166</v>
      </c>
      <c r="D172" s="1" t="n">
        <v>394</v>
      </c>
      <c r="E172" s="1" t="n">
        <v>1402</v>
      </c>
      <c r="F172" s="12" t="n">
        <v>5.73065095432974</v>
      </c>
      <c r="G172" s="12" t="n">
        <v>20.1722135175642</v>
      </c>
    </row>
    <row r="173" customFormat="false" ht="15" hidden="false" customHeight="false" outlineLevel="0" collapsed="false">
      <c r="A173" s="1" t="n">
        <v>2010</v>
      </c>
      <c r="B173" s="1" t="n">
        <v>38</v>
      </c>
      <c r="C173" s="1" t="n">
        <v>167</v>
      </c>
      <c r="D173" s="1" t="n">
        <v>486</v>
      </c>
      <c r="E173" s="1" t="n">
        <v>1402</v>
      </c>
      <c r="F173" s="12" t="n">
        <v>6.68471430993168</v>
      </c>
      <c r="G173" s="12" t="n">
        <v>20.1722135175642</v>
      </c>
    </row>
    <row r="174" customFormat="false" ht="15" hidden="false" customHeight="false" outlineLevel="0" collapsed="false">
      <c r="A174" s="1" t="n">
        <v>2010</v>
      </c>
      <c r="B174" s="1" t="n">
        <v>39</v>
      </c>
      <c r="C174" s="1" t="n">
        <v>168</v>
      </c>
      <c r="D174" s="1" t="n">
        <v>670</v>
      </c>
      <c r="E174" s="1" t="n">
        <v>1401</v>
      </c>
      <c r="F174" s="12" t="n">
        <v>9.56250184007519</v>
      </c>
      <c r="G174" s="12" t="n">
        <v>20.1837237075497</v>
      </c>
    </row>
    <row r="175" customFormat="false" ht="15" hidden="false" customHeight="false" outlineLevel="0" collapsed="false">
      <c r="A175" s="1" t="n">
        <v>2010</v>
      </c>
      <c r="B175" s="1" t="n">
        <v>40</v>
      </c>
      <c r="C175" s="1" t="n">
        <v>169</v>
      </c>
      <c r="D175" s="1" t="n">
        <v>570</v>
      </c>
      <c r="E175" s="1" t="n">
        <v>1400</v>
      </c>
      <c r="F175" s="12" t="n">
        <v>8.7441099866973</v>
      </c>
      <c r="G175" s="12" t="n">
        <v>20.169774907515</v>
      </c>
    </row>
    <row r="176" customFormat="false" ht="15" hidden="false" customHeight="false" outlineLevel="0" collapsed="false">
      <c r="A176" s="1" t="n">
        <v>2010</v>
      </c>
      <c r="B176" s="1" t="n">
        <v>41</v>
      </c>
      <c r="C176" s="1" t="n">
        <v>170</v>
      </c>
      <c r="D176" s="1" t="n">
        <v>581</v>
      </c>
      <c r="E176" s="1" t="n">
        <v>1402</v>
      </c>
      <c r="F176" s="12" t="n">
        <v>7.99677863070302</v>
      </c>
      <c r="G176" s="12" t="n">
        <v>20.1722135175642</v>
      </c>
    </row>
    <row r="177" customFormat="false" ht="15" hidden="false" customHeight="false" outlineLevel="0" collapsed="false">
      <c r="A177" s="1" t="n">
        <v>2010</v>
      </c>
      <c r="B177" s="1" t="n">
        <v>42</v>
      </c>
      <c r="C177" s="1" t="n">
        <v>171</v>
      </c>
      <c r="D177" s="1" t="n">
        <v>442</v>
      </c>
      <c r="E177" s="1" t="n">
        <v>1402</v>
      </c>
      <c r="F177" s="12" t="n">
        <v>6.47985096035923</v>
      </c>
      <c r="G177" s="12" t="n">
        <v>20.1722135175642</v>
      </c>
    </row>
    <row r="178" customFormat="false" ht="15" hidden="false" customHeight="false" outlineLevel="0" collapsed="false">
      <c r="A178" s="1" t="n">
        <v>2010</v>
      </c>
      <c r="B178" s="1" t="n">
        <v>43</v>
      </c>
      <c r="C178" s="1" t="n">
        <v>172</v>
      </c>
      <c r="D178" s="1" t="n">
        <v>559</v>
      </c>
      <c r="E178" s="1" t="n">
        <v>1402</v>
      </c>
      <c r="F178" s="12" t="n">
        <v>7.84011399071387</v>
      </c>
      <c r="G178" s="12" t="n">
        <v>20.1722135175642</v>
      </c>
    </row>
    <row r="179" customFormat="false" ht="15" hidden="false" customHeight="false" outlineLevel="0" collapsed="false">
      <c r="A179" s="1" t="n">
        <v>2010</v>
      </c>
      <c r="B179" s="1" t="n">
        <v>44</v>
      </c>
      <c r="C179" s="1" t="n">
        <v>173</v>
      </c>
      <c r="D179" s="1" t="n">
        <v>353</v>
      </c>
      <c r="E179" s="1" t="n">
        <v>1402</v>
      </c>
      <c r="F179" s="12" t="n">
        <v>5.68015353174051</v>
      </c>
      <c r="G179" s="12" t="n">
        <v>20.1722135175642</v>
      </c>
    </row>
    <row r="180" customFormat="false" ht="15" hidden="false" customHeight="false" outlineLevel="0" collapsed="false">
      <c r="A180" s="1" t="n">
        <v>2010</v>
      </c>
      <c r="B180" s="1" t="n">
        <v>45</v>
      </c>
      <c r="C180" s="1" t="n">
        <v>174</v>
      </c>
      <c r="D180" s="1" t="n">
        <v>275</v>
      </c>
      <c r="E180" s="1" t="n">
        <v>1402</v>
      </c>
      <c r="F180" s="12" t="n">
        <v>4.70575649010275</v>
      </c>
      <c r="G180" s="12" t="n">
        <v>20.1722135175642</v>
      </c>
    </row>
    <row r="181" customFormat="false" ht="15" hidden="false" customHeight="false" outlineLevel="0" collapsed="false">
      <c r="A181" s="1" t="n">
        <v>2010</v>
      </c>
      <c r="B181" s="1" t="n">
        <v>46</v>
      </c>
      <c r="C181" s="1" t="n">
        <v>175</v>
      </c>
      <c r="D181" s="1" t="n">
        <v>290</v>
      </c>
      <c r="E181" s="1" t="n">
        <v>1400</v>
      </c>
      <c r="F181" s="12" t="n">
        <v>4.49123270062587</v>
      </c>
      <c r="G181" s="12" t="n">
        <v>20.087870034489</v>
      </c>
    </row>
    <row r="182" customFormat="false" ht="15" hidden="false" customHeight="false" outlineLevel="0" collapsed="false">
      <c r="A182" s="1" t="n">
        <v>2010</v>
      </c>
      <c r="B182" s="1" t="n">
        <v>47</v>
      </c>
      <c r="C182" s="1" t="n">
        <v>176</v>
      </c>
      <c r="D182" s="1" t="n">
        <v>441</v>
      </c>
      <c r="E182" s="1" t="n">
        <v>1391</v>
      </c>
      <c r="F182" s="12" t="n">
        <v>7.2328004564995</v>
      </c>
      <c r="G182" s="12" t="n">
        <v>20.194248285792</v>
      </c>
    </row>
    <row r="183" customFormat="false" ht="15" hidden="false" customHeight="false" outlineLevel="0" collapsed="false">
      <c r="A183" s="1" t="n">
        <v>2010</v>
      </c>
      <c r="B183" s="1" t="n">
        <v>48</v>
      </c>
      <c r="C183" s="1" t="n">
        <v>177</v>
      </c>
      <c r="D183" s="1" t="n">
        <v>730</v>
      </c>
      <c r="E183" s="1" t="n">
        <v>1401</v>
      </c>
      <c r="F183" s="12" t="n">
        <v>11.3807962165449</v>
      </c>
      <c r="G183" s="12" t="n">
        <v>20.1750180012646</v>
      </c>
    </row>
    <row r="184" customFormat="false" ht="15" hidden="false" customHeight="false" outlineLevel="0" collapsed="false">
      <c r="A184" s="1" t="n">
        <v>2010</v>
      </c>
      <c r="B184" s="1" t="n">
        <v>49</v>
      </c>
      <c r="C184" s="1" t="n">
        <v>178</v>
      </c>
      <c r="D184" s="1" t="n">
        <v>2150</v>
      </c>
      <c r="E184" s="1" t="n">
        <v>1401</v>
      </c>
      <c r="F184" s="12" t="n">
        <v>28.4834391586814</v>
      </c>
      <c r="G184" s="12" t="n">
        <v>20.1716686522513</v>
      </c>
    </row>
    <row r="185" customFormat="false" ht="15" hidden="false" customHeight="false" outlineLevel="0" collapsed="false">
      <c r="A185" s="1" t="n">
        <v>2010</v>
      </c>
      <c r="B185" s="1" t="n">
        <v>50</v>
      </c>
      <c r="C185" s="1" t="n">
        <v>179</v>
      </c>
      <c r="D185" s="1" t="n">
        <v>1894</v>
      </c>
      <c r="E185" s="1" t="n">
        <v>1399</v>
      </c>
      <c r="F185" s="12" t="n">
        <v>25.8488816911812</v>
      </c>
      <c r="G185" s="12" t="n">
        <v>20.1973328004529</v>
      </c>
    </row>
    <row r="186" customFormat="false" ht="15" hidden="false" customHeight="false" outlineLevel="0" collapsed="false">
      <c r="A186" s="1" t="n">
        <v>2010</v>
      </c>
      <c r="B186" s="1" t="n">
        <v>51</v>
      </c>
      <c r="C186" s="1" t="n">
        <v>180</v>
      </c>
      <c r="D186" s="1" t="n">
        <v>1504</v>
      </c>
      <c r="E186" s="1" t="n">
        <v>1402</v>
      </c>
      <c r="F186" s="12" t="n">
        <v>22.6392945485865</v>
      </c>
      <c r="G186" s="12" t="n">
        <v>20.1722135175642</v>
      </c>
    </row>
    <row r="187" customFormat="false" ht="15" hidden="false" customHeight="false" outlineLevel="0" collapsed="false">
      <c r="A187" s="1" t="n">
        <v>2010</v>
      </c>
      <c r="B187" s="1" t="n">
        <v>52</v>
      </c>
      <c r="C187" s="1" t="n">
        <v>181</v>
      </c>
      <c r="D187" s="1" t="n">
        <v>750</v>
      </c>
      <c r="E187" s="1" t="n">
        <v>1402</v>
      </c>
      <c r="F187" s="12" t="n">
        <v>11.3149028730709</v>
      </c>
      <c r="G187" s="12" t="n">
        <v>20.1722135175642</v>
      </c>
    </row>
    <row r="188" customFormat="false" ht="15" hidden="false" customHeight="false" outlineLevel="0" collapsed="false">
      <c r="A188" s="1" t="n">
        <v>2011</v>
      </c>
      <c r="B188" s="1" t="n">
        <v>1</v>
      </c>
      <c r="C188" s="1" t="n">
        <v>182</v>
      </c>
      <c r="D188" s="1" t="n">
        <v>548</v>
      </c>
      <c r="E188" s="1" t="n">
        <v>1402</v>
      </c>
      <c r="F188" s="12" t="n">
        <v>8.53921531513278</v>
      </c>
      <c r="G188" s="12" t="n">
        <v>20.1722135175642</v>
      </c>
    </row>
    <row r="189" customFormat="false" ht="15" hidden="false" customHeight="false" outlineLevel="0" collapsed="false">
      <c r="A189" s="1" t="n">
        <v>2011</v>
      </c>
      <c r="B189" s="1" t="n">
        <v>2</v>
      </c>
      <c r="C189" s="1" t="n">
        <v>183</v>
      </c>
      <c r="D189" s="1" t="n">
        <v>1141</v>
      </c>
      <c r="E189" s="1" t="n">
        <v>1402</v>
      </c>
      <c r="F189" s="12" t="n">
        <v>16.3287951040348</v>
      </c>
      <c r="G189" s="12" t="n">
        <v>20.1722135175642</v>
      </c>
    </row>
    <row r="190" customFormat="false" ht="15" hidden="false" customHeight="false" outlineLevel="0" collapsed="false">
      <c r="A190" s="1" t="n">
        <v>2011</v>
      </c>
      <c r="B190" s="1" t="n">
        <v>3</v>
      </c>
      <c r="C190" s="1" t="n">
        <v>184</v>
      </c>
      <c r="D190" s="1" t="n">
        <v>1284</v>
      </c>
      <c r="E190" s="1" t="n">
        <v>1402</v>
      </c>
      <c r="F190" s="12" t="n">
        <v>18.4353948637881</v>
      </c>
      <c r="G190" s="12" t="n">
        <v>20.1722135175642</v>
      </c>
    </row>
    <row r="191" customFormat="false" ht="15" hidden="false" customHeight="false" outlineLevel="0" collapsed="false">
      <c r="A191" s="1" t="n">
        <v>2011</v>
      </c>
      <c r="B191" s="1" t="n">
        <v>4</v>
      </c>
      <c r="C191" s="1" t="n">
        <v>185</v>
      </c>
      <c r="D191" s="1" t="n">
        <v>891</v>
      </c>
      <c r="E191" s="1" t="n">
        <v>1403</v>
      </c>
      <c r="F191" s="12" t="n">
        <v>12.9614396931405</v>
      </c>
      <c r="G191" s="12" t="n">
        <v>20.1948436911929</v>
      </c>
    </row>
    <row r="192" customFormat="false" ht="15" hidden="false" customHeight="false" outlineLevel="0" collapsed="false">
      <c r="A192" s="1" t="n">
        <v>2011</v>
      </c>
      <c r="B192" s="1" t="n">
        <v>5</v>
      </c>
      <c r="C192" s="1" t="n">
        <v>186</v>
      </c>
      <c r="D192" s="1" t="n">
        <v>1452</v>
      </c>
      <c r="E192" s="1" t="n">
        <v>1402</v>
      </c>
      <c r="F192" s="12" t="n">
        <v>22.1314500447007</v>
      </c>
      <c r="G192" s="12" t="n">
        <v>20.1722135175642</v>
      </c>
    </row>
    <row r="193" customFormat="false" ht="15" hidden="false" customHeight="false" outlineLevel="0" collapsed="false">
      <c r="A193" s="1" t="n">
        <v>2011</v>
      </c>
      <c r="B193" s="1" t="n">
        <v>6</v>
      </c>
      <c r="C193" s="1" t="n">
        <v>187</v>
      </c>
      <c r="D193" s="1" t="n">
        <v>1453</v>
      </c>
      <c r="E193" s="1" t="n">
        <v>1402</v>
      </c>
      <c r="F193" s="12" t="n">
        <v>21.9284914834272</v>
      </c>
      <c r="G193" s="12" t="n">
        <v>20.1722135175642</v>
      </c>
    </row>
    <row r="194" customFormat="false" ht="15" hidden="false" customHeight="false" outlineLevel="0" collapsed="false">
      <c r="A194" s="1" t="n">
        <v>2011</v>
      </c>
      <c r="B194" s="1" t="n">
        <v>7</v>
      </c>
      <c r="C194" s="1" t="n">
        <v>188</v>
      </c>
      <c r="D194" s="1" t="n">
        <v>1188</v>
      </c>
      <c r="E194" s="1" t="n">
        <v>1402</v>
      </c>
      <c r="F194" s="12" t="n">
        <v>18.8012650523194</v>
      </c>
      <c r="G194" s="12" t="n">
        <v>20.1722135175642</v>
      </c>
    </row>
    <row r="195" customFormat="false" ht="15" hidden="false" customHeight="false" outlineLevel="0" collapsed="false">
      <c r="A195" s="1" t="n">
        <v>2011</v>
      </c>
      <c r="B195" s="1" t="n">
        <v>8</v>
      </c>
      <c r="C195" s="1" t="n">
        <v>189</v>
      </c>
      <c r="D195" s="1" t="n">
        <v>824</v>
      </c>
      <c r="E195" s="1" t="n">
        <v>1326</v>
      </c>
      <c r="F195" s="12" t="n">
        <v>10.407239337626</v>
      </c>
      <c r="G195" s="12" t="n">
        <v>14.8979955118221</v>
      </c>
    </row>
    <row r="196" customFormat="false" ht="15" hidden="false" customHeight="false" outlineLevel="0" collapsed="false">
      <c r="A196" s="1" t="n">
        <v>2011</v>
      </c>
      <c r="B196" s="1" t="n">
        <v>9</v>
      </c>
      <c r="C196" s="1" t="n">
        <v>190</v>
      </c>
      <c r="D196" s="1" t="n">
        <v>920</v>
      </c>
      <c r="E196" s="1" t="n">
        <v>1401</v>
      </c>
      <c r="F196" s="12" t="n">
        <v>16.1900314118632</v>
      </c>
      <c r="G196" s="12" t="n">
        <v>20.0850623531452</v>
      </c>
    </row>
    <row r="197" customFormat="false" ht="15" hidden="false" customHeight="false" outlineLevel="0" collapsed="false">
      <c r="A197" s="1" t="n">
        <v>2011</v>
      </c>
      <c r="B197" s="1" t="n">
        <v>10</v>
      </c>
      <c r="C197" s="1" t="n">
        <v>191</v>
      </c>
      <c r="D197" s="1" t="n">
        <v>680</v>
      </c>
      <c r="E197" s="1" t="n">
        <v>1402</v>
      </c>
      <c r="F197" s="12" t="n">
        <v>9.15679238854124</v>
      </c>
      <c r="G197" s="12" t="n">
        <v>20.1722135175642</v>
      </c>
    </row>
    <row r="198" customFormat="false" ht="15" hidden="false" customHeight="false" outlineLevel="0" collapsed="false">
      <c r="A198" s="1" t="n">
        <v>2011</v>
      </c>
      <c r="B198" s="1" t="n">
        <v>11</v>
      </c>
      <c r="C198" s="1" t="n">
        <v>192</v>
      </c>
      <c r="D198" s="1" t="n">
        <v>324</v>
      </c>
      <c r="E198" s="1" t="n">
        <v>1399</v>
      </c>
      <c r="F198" s="12" t="n">
        <v>4.69951118792214</v>
      </c>
      <c r="G198" s="12" t="n">
        <v>20.1591594991386</v>
      </c>
    </row>
    <row r="199" customFormat="false" ht="15" hidden="false" customHeight="false" outlineLevel="0" collapsed="false">
      <c r="A199" s="1" t="n">
        <v>2011</v>
      </c>
      <c r="B199" s="1" t="n">
        <v>12</v>
      </c>
      <c r="C199" s="1" t="n">
        <v>193</v>
      </c>
      <c r="D199" s="1" t="n">
        <v>650</v>
      </c>
      <c r="E199" s="1" t="n">
        <v>1402</v>
      </c>
      <c r="F199" s="12" t="n">
        <v>8.90540882308647</v>
      </c>
      <c r="G199" s="12" t="n">
        <v>20.1722135175642</v>
      </c>
    </row>
    <row r="200" customFormat="false" ht="15" hidden="false" customHeight="false" outlineLevel="0" collapsed="false">
      <c r="A200" s="1" t="n">
        <v>2011</v>
      </c>
      <c r="B200" s="1" t="n">
        <v>13</v>
      </c>
      <c r="C200" s="1" t="n">
        <v>194</v>
      </c>
      <c r="D200" s="1" t="n">
        <v>1549</v>
      </c>
      <c r="E200" s="1" t="n">
        <v>1398</v>
      </c>
      <c r="F200" s="12" t="n">
        <v>21.4724797680051</v>
      </c>
      <c r="G200" s="12" t="n">
        <v>20.1806972263235</v>
      </c>
    </row>
    <row r="201" customFormat="false" ht="15" hidden="false" customHeight="false" outlineLevel="0" collapsed="false">
      <c r="A201" s="1" t="n">
        <v>2011</v>
      </c>
      <c r="B201" s="1" t="n">
        <v>14</v>
      </c>
      <c r="C201" s="1" t="n">
        <v>195</v>
      </c>
      <c r="D201" s="1" t="n">
        <v>1334</v>
      </c>
      <c r="E201" s="1" t="n">
        <v>1402</v>
      </c>
      <c r="F201" s="12" t="n">
        <v>19.8931560507039</v>
      </c>
      <c r="G201" s="12" t="n">
        <v>20.1722135175642</v>
      </c>
    </row>
    <row r="202" customFormat="false" ht="15" hidden="false" customHeight="false" outlineLevel="0" collapsed="false">
      <c r="A202" s="1" t="n">
        <v>2011</v>
      </c>
      <c r="B202" s="1" t="n">
        <v>15</v>
      </c>
      <c r="C202" s="1" t="n">
        <v>196</v>
      </c>
      <c r="D202" s="1" t="n">
        <v>1117</v>
      </c>
      <c r="E202" s="1" t="n">
        <v>1401</v>
      </c>
      <c r="F202" s="12" t="n">
        <v>13.5652311257677</v>
      </c>
      <c r="G202" s="12" t="n">
        <v>20.1696587758726</v>
      </c>
    </row>
    <row r="203" customFormat="false" ht="15" hidden="false" customHeight="false" outlineLevel="0" collapsed="false">
      <c r="A203" s="1" t="n">
        <v>2011</v>
      </c>
      <c r="B203" s="1" t="n">
        <v>16</v>
      </c>
      <c r="C203" s="1" t="n">
        <v>197</v>
      </c>
      <c r="D203" s="1" t="n">
        <v>1317</v>
      </c>
      <c r="E203" s="1" t="n">
        <v>1400</v>
      </c>
      <c r="F203" s="12" t="n">
        <v>17.2964923799205</v>
      </c>
      <c r="G203" s="12" t="n">
        <v>19.9981981170286</v>
      </c>
    </row>
    <row r="204" customFormat="false" ht="15" hidden="false" customHeight="false" outlineLevel="0" collapsed="false">
      <c r="A204" s="1" t="n">
        <v>2011</v>
      </c>
      <c r="B204" s="1" t="n">
        <v>17</v>
      </c>
      <c r="C204" s="1" t="n">
        <v>198</v>
      </c>
      <c r="D204" s="1" t="n">
        <v>969</v>
      </c>
      <c r="E204" s="1" t="n">
        <v>1400</v>
      </c>
      <c r="F204" s="12" t="n">
        <v>13.0702467976451</v>
      </c>
      <c r="G204" s="12" t="n">
        <v>20.1784828758549</v>
      </c>
    </row>
    <row r="205" customFormat="false" ht="15" hidden="false" customHeight="false" outlineLevel="0" collapsed="false">
      <c r="A205" s="1" t="n">
        <v>2011</v>
      </c>
      <c r="B205" s="1" t="n">
        <v>18</v>
      </c>
      <c r="C205" s="1" t="n">
        <v>199</v>
      </c>
      <c r="D205" s="1" t="n">
        <v>659</v>
      </c>
      <c r="E205" s="1" t="n">
        <v>1394</v>
      </c>
      <c r="F205" s="12" t="n">
        <v>9.28569567367702</v>
      </c>
      <c r="G205" s="12" t="n">
        <v>20.2344991278498</v>
      </c>
    </row>
    <row r="206" customFormat="false" ht="15" hidden="false" customHeight="false" outlineLevel="0" collapsed="false">
      <c r="A206" s="1" t="n">
        <v>2011</v>
      </c>
      <c r="B206" s="1" t="n">
        <v>19</v>
      </c>
      <c r="C206" s="1" t="n">
        <v>200</v>
      </c>
      <c r="D206" s="1" t="n">
        <v>915</v>
      </c>
      <c r="E206" s="1" t="n">
        <v>1402</v>
      </c>
      <c r="F206" s="12" t="n">
        <v>11.5267022545421</v>
      </c>
      <c r="G206" s="12" t="n">
        <v>20.1722135175642</v>
      </c>
    </row>
    <row r="207" customFormat="false" ht="15" hidden="false" customHeight="false" outlineLevel="0" collapsed="false">
      <c r="A207" s="1" t="n">
        <v>2011</v>
      </c>
      <c r="B207" s="1" t="n">
        <v>20</v>
      </c>
      <c r="C207" s="1" t="n">
        <v>201</v>
      </c>
      <c r="D207" s="1" t="n">
        <v>843</v>
      </c>
      <c r="E207" s="1" t="n">
        <v>1401</v>
      </c>
      <c r="F207" s="12" t="n">
        <v>11.3991939022732</v>
      </c>
      <c r="G207" s="12" t="n">
        <v>20.1790364862526</v>
      </c>
    </row>
    <row r="208" customFormat="false" ht="15" hidden="false" customHeight="false" outlineLevel="0" collapsed="false">
      <c r="A208" s="1" t="n">
        <v>2011</v>
      </c>
      <c r="B208" s="1" t="n">
        <v>21</v>
      </c>
      <c r="C208" s="1" t="n">
        <v>202</v>
      </c>
      <c r="D208" s="1" t="n">
        <v>456</v>
      </c>
      <c r="E208" s="1" t="n">
        <v>1402</v>
      </c>
      <c r="F208" s="12" t="n">
        <v>5.93833173406335</v>
      </c>
      <c r="G208" s="12" t="n">
        <v>20.1722135175642</v>
      </c>
    </row>
    <row r="209" customFormat="false" ht="15" hidden="false" customHeight="false" outlineLevel="0" collapsed="false">
      <c r="A209" s="1" t="n">
        <v>2011</v>
      </c>
      <c r="B209" s="1" t="n">
        <v>22</v>
      </c>
      <c r="C209" s="1" t="n">
        <v>203</v>
      </c>
      <c r="D209" s="1" t="n">
        <v>413</v>
      </c>
      <c r="E209" s="1" t="n">
        <v>1402</v>
      </c>
      <c r="F209" s="12" t="n">
        <v>6.53756987112335</v>
      </c>
      <c r="G209" s="12" t="n">
        <v>20.1722135175642</v>
      </c>
    </row>
    <row r="210" customFormat="false" ht="15" hidden="false" customHeight="false" outlineLevel="0" collapsed="false">
      <c r="A210" s="1" t="n">
        <v>2011</v>
      </c>
      <c r="B210" s="1" t="n">
        <v>23</v>
      </c>
      <c r="C210" s="1" t="n">
        <v>204</v>
      </c>
      <c r="D210" s="1" t="n">
        <v>427</v>
      </c>
      <c r="E210" s="1" t="n">
        <v>1401</v>
      </c>
      <c r="F210" s="12" t="n">
        <v>6.08048125169811</v>
      </c>
      <c r="G210" s="12" t="n">
        <v>20.1689887725713</v>
      </c>
    </row>
    <row r="211" customFormat="false" ht="15" hidden="false" customHeight="false" outlineLevel="0" collapsed="false">
      <c r="A211" s="1" t="n">
        <v>2011</v>
      </c>
      <c r="B211" s="1" t="n">
        <v>24</v>
      </c>
      <c r="C211" s="1" t="n">
        <v>205</v>
      </c>
      <c r="D211" s="1" t="n">
        <v>477</v>
      </c>
      <c r="E211" s="1" t="n">
        <v>1402</v>
      </c>
      <c r="F211" s="12" t="n">
        <v>7.47724475921373</v>
      </c>
      <c r="G211" s="12" t="n">
        <v>20.1722135175642</v>
      </c>
    </row>
    <row r="212" customFormat="false" ht="15" hidden="false" customHeight="false" outlineLevel="0" collapsed="false">
      <c r="A212" s="1" t="n">
        <v>2011</v>
      </c>
      <c r="B212" s="1" t="n">
        <v>25</v>
      </c>
      <c r="C212" s="1" t="n">
        <v>206</v>
      </c>
      <c r="D212" s="1" t="n">
        <v>370</v>
      </c>
      <c r="E212" s="1" t="n">
        <v>1402</v>
      </c>
      <c r="F212" s="12" t="n">
        <v>4.97652145235663</v>
      </c>
      <c r="G212" s="12" t="n">
        <v>20.1722135175642</v>
      </c>
    </row>
    <row r="213" customFormat="false" ht="15" hidden="false" customHeight="false" outlineLevel="0" collapsed="false">
      <c r="A213" s="1" t="n">
        <v>2011</v>
      </c>
      <c r="B213" s="1" t="n">
        <v>26</v>
      </c>
      <c r="C213" s="1" t="n">
        <v>207</v>
      </c>
      <c r="D213" s="1" t="n">
        <v>335</v>
      </c>
      <c r="E213" s="1" t="n">
        <v>1402</v>
      </c>
      <c r="F213" s="12" t="n">
        <v>4.9927875909083</v>
      </c>
      <c r="G213" s="12" t="n">
        <v>20.1722135175642</v>
      </c>
    </row>
    <row r="214" customFormat="false" ht="15" hidden="false" customHeight="false" outlineLevel="0" collapsed="false">
      <c r="A214" s="1" t="n">
        <v>2011</v>
      </c>
      <c r="B214" s="1" t="n">
        <v>27</v>
      </c>
      <c r="C214" s="1" t="n">
        <v>208</v>
      </c>
      <c r="D214" s="1" t="n">
        <v>396</v>
      </c>
      <c r="E214" s="1" t="n">
        <v>1401</v>
      </c>
      <c r="F214" s="12" t="n">
        <v>5.80670628134727</v>
      </c>
      <c r="G214" s="12" t="n">
        <v>20.1783667943292</v>
      </c>
    </row>
    <row r="215" customFormat="false" ht="15" hidden="false" customHeight="false" outlineLevel="0" collapsed="false">
      <c r="A215" s="1" t="n">
        <v>2011</v>
      </c>
      <c r="B215" s="1" t="n">
        <v>28</v>
      </c>
      <c r="C215" s="1" t="n">
        <v>209</v>
      </c>
      <c r="D215" s="1" t="n">
        <v>361</v>
      </c>
      <c r="E215" s="1" t="n">
        <v>1396</v>
      </c>
      <c r="F215" s="12" t="n">
        <v>4.70679018800221</v>
      </c>
      <c r="G215" s="12" t="n">
        <v>20.1996075245076</v>
      </c>
    </row>
    <row r="216" customFormat="false" ht="15" hidden="false" customHeight="false" outlineLevel="0" collapsed="false">
      <c r="A216" s="1" t="n">
        <v>2011</v>
      </c>
      <c r="B216" s="1" t="n">
        <v>29</v>
      </c>
      <c r="C216" s="1" t="n">
        <v>210</v>
      </c>
      <c r="D216" s="1" t="n">
        <v>397</v>
      </c>
      <c r="E216" s="1" t="n">
        <v>1402</v>
      </c>
      <c r="F216" s="12" t="n">
        <v>5.01018781903253</v>
      </c>
      <c r="G216" s="12" t="n">
        <v>20.1722135175642</v>
      </c>
    </row>
    <row r="217" customFormat="false" ht="15" hidden="false" customHeight="false" outlineLevel="0" collapsed="false">
      <c r="A217" s="1" t="n">
        <v>2011</v>
      </c>
      <c r="B217" s="1" t="n">
        <v>30</v>
      </c>
      <c r="C217" s="1" t="n">
        <v>211</v>
      </c>
      <c r="D217" s="1" t="n">
        <v>307</v>
      </c>
      <c r="E217" s="1" t="n">
        <v>1398</v>
      </c>
      <c r="F217" s="12" t="n">
        <v>4.55943729735024</v>
      </c>
      <c r="G217" s="12" t="n">
        <v>20.141821490942</v>
      </c>
    </row>
    <row r="218" customFormat="false" ht="15" hidden="false" customHeight="false" outlineLevel="0" collapsed="false">
      <c r="A218" s="1" t="n">
        <v>2011</v>
      </c>
      <c r="B218" s="1" t="n">
        <v>31</v>
      </c>
      <c r="C218" s="1" t="n">
        <v>212</v>
      </c>
      <c r="D218" s="1" t="n">
        <v>437</v>
      </c>
      <c r="E218" s="1" t="n">
        <v>1398</v>
      </c>
      <c r="F218" s="12" t="n">
        <v>6.2132668287049</v>
      </c>
      <c r="G218" s="12" t="n">
        <v>20.206126980883</v>
      </c>
    </row>
    <row r="219" customFormat="false" ht="15" hidden="false" customHeight="false" outlineLevel="0" collapsed="false">
      <c r="A219" s="1" t="n">
        <v>2011</v>
      </c>
      <c r="B219" s="1" t="n">
        <v>32</v>
      </c>
      <c r="C219" s="1" t="n">
        <v>213</v>
      </c>
      <c r="D219" s="1" t="n">
        <v>427</v>
      </c>
      <c r="E219" s="1" t="n">
        <v>1399</v>
      </c>
      <c r="F219" s="12" t="n">
        <v>6.99608642208094</v>
      </c>
      <c r="G219" s="12" t="n">
        <v>20.1839468814133</v>
      </c>
    </row>
    <row r="220" customFormat="false" ht="15" hidden="false" customHeight="false" outlineLevel="0" collapsed="false">
      <c r="A220" s="1" t="n">
        <v>2011</v>
      </c>
      <c r="B220" s="1" t="n">
        <v>33</v>
      </c>
      <c r="C220" s="1" t="n">
        <v>214</v>
      </c>
      <c r="D220" s="1" t="n">
        <v>446</v>
      </c>
      <c r="E220" s="1" t="n">
        <v>1398</v>
      </c>
      <c r="F220" s="12" t="n">
        <v>5.63265894998507</v>
      </c>
      <c r="G220" s="12" t="n">
        <v>20.1398086359303</v>
      </c>
    </row>
    <row r="221" customFormat="false" ht="15" hidden="false" customHeight="false" outlineLevel="0" collapsed="false">
      <c r="A221" s="1" t="n">
        <v>2011</v>
      </c>
      <c r="B221" s="1" t="n">
        <v>34</v>
      </c>
      <c r="C221" s="1" t="n">
        <v>215</v>
      </c>
      <c r="D221" s="1" t="n">
        <v>446</v>
      </c>
      <c r="E221" s="1" t="n">
        <v>1402</v>
      </c>
      <c r="F221" s="12" t="n">
        <v>6.3307344122304</v>
      </c>
      <c r="G221" s="12" t="n">
        <v>20.1722135175642</v>
      </c>
    </row>
    <row r="222" customFormat="false" ht="15" hidden="false" customHeight="false" outlineLevel="0" collapsed="false">
      <c r="A222" s="1" t="n">
        <v>2011</v>
      </c>
      <c r="B222" s="1" t="n">
        <v>35</v>
      </c>
      <c r="C222" s="1" t="n">
        <v>216</v>
      </c>
      <c r="D222" s="1" t="n">
        <v>318</v>
      </c>
      <c r="E222" s="1" t="n">
        <v>1399</v>
      </c>
      <c r="F222" s="12" t="n">
        <v>4.27702852141215</v>
      </c>
      <c r="G222" s="12" t="n">
        <v>20.1491018734411</v>
      </c>
    </row>
    <row r="223" customFormat="false" ht="15" hidden="false" customHeight="false" outlineLevel="0" collapsed="false">
      <c r="A223" s="1" t="n">
        <v>2011</v>
      </c>
      <c r="B223" s="1" t="n">
        <v>36</v>
      </c>
      <c r="C223" s="1" t="n">
        <v>217</v>
      </c>
      <c r="D223" s="1" t="n">
        <v>344</v>
      </c>
      <c r="E223" s="1" t="n">
        <v>1399</v>
      </c>
      <c r="F223" s="12" t="n">
        <v>5.56313476993578</v>
      </c>
      <c r="G223" s="12" t="n">
        <v>20.0913409702285</v>
      </c>
    </row>
    <row r="224" customFormat="false" ht="15" hidden="false" customHeight="false" outlineLevel="0" collapsed="false">
      <c r="A224" s="1" t="n">
        <v>2011</v>
      </c>
      <c r="B224" s="1" t="n">
        <v>37</v>
      </c>
      <c r="C224" s="1" t="n">
        <v>218</v>
      </c>
      <c r="D224" s="1" t="n">
        <v>401</v>
      </c>
      <c r="E224" s="1" t="n">
        <v>1392</v>
      </c>
      <c r="F224" s="12" t="n">
        <v>5.56653449700137</v>
      </c>
      <c r="G224" s="12" t="n">
        <v>20.2959455410534</v>
      </c>
    </row>
    <row r="225" customFormat="false" ht="15" hidden="false" customHeight="false" outlineLevel="0" collapsed="false">
      <c r="A225" s="1" t="n">
        <v>2011</v>
      </c>
      <c r="B225" s="1" t="n">
        <v>38</v>
      </c>
      <c r="C225" s="1" t="n">
        <v>219</v>
      </c>
      <c r="D225" s="1" t="n">
        <v>299</v>
      </c>
      <c r="E225" s="1" t="n">
        <v>1402</v>
      </c>
      <c r="F225" s="12" t="n">
        <v>5.39392384210367</v>
      </c>
      <c r="G225" s="12" t="n">
        <v>20.1688637028233</v>
      </c>
    </row>
    <row r="226" customFormat="false" ht="15" hidden="false" customHeight="false" outlineLevel="0" collapsed="false">
      <c r="A226" s="1" t="n">
        <v>2011</v>
      </c>
      <c r="B226" s="1" t="n">
        <v>39</v>
      </c>
      <c r="C226" s="1" t="n">
        <v>220</v>
      </c>
      <c r="D226" s="1" t="n">
        <v>261</v>
      </c>
      <c r="E226" s="1" t="n">
        <v>1399</v>
      </c>
      <c r="F226" s="12" t="n">
        <v>3.56544982189238</v>
      </c>
      <c r="G226" s="12" t="n">
        <v>20.1625109261433</v>
      </c>
    </row>
    <row r="227" customFormat="false" ht="15" hidden="false" customHeight="false" outlineLevel="0" collapsed="false">
      <c r="A227" s="1" t="n">
        <v>2011</v>
      </c>
      <c r="B227" s="1" t="n">
        <v>40</v>
      </c>
      <c r="C227" s="1" t="n">
        <v>221</v>
      </c>
      <c r="D227" s="1" t="n">
        <v>319</v>
      </c>
      <c r="E227" s="1" t="n">
        <v>1401</v>
      </c>
      <c r="F227" s="12" t="n">
        <v>5.02989262507857</v>
      </c>
      <c r="G227" s="12" t="n">
        <v>20.1696587758726</v>
      </c>
    </row>
    <row r="228" customFormat="false" ht="15" hidden="false" customHeight="false" outlineLevel="0" collapsed="false">
      <c r="A228" s="1" t="n">
        <v>2011</v>
      </c>
      <c r="B228" s="1" t="n">
        <v>41</v>
      </c>
      <c r="C228" s="1" t="n">
        <v>222</v>
      </c>
      <c r="D228" s="1" t="n">
        <v>240</v>
      </c>
      <c r="E228" s="1" t="n">
        <v>1402</v>
      </c>
      <c r="F228" s="12" t="n">
        <v>3.89386211391238</v>
      </c>
      <c r="G228" s="12" t="n">
        <v>20.1722135175642</v>
      </c>
    </row>
    <row r="229" customFormat="false" ht="15" hidden="false" customHeight="false" outlineLevel="0" collapsed="false">
      <c r="A229" s="1" t="n">
        <v>2011</v>
      </c>
      <c r="B229" s="1" t="n">
        <v>42</v>
      </c>
      <c r="C229" s="1" t="n">
        <v>223</v>
      </c>
      <c r="D229" s="1" t="n">
        <v>255</v>
      </c>
      <c r="E229" s="1" t="n">
        <v>1393</v>
      </c>
      <c r="F229" s="12" t="n">
        <v>4.91825062285252</v>
      </c>
      <c r="G229" s="12" t="n">
        <v>20.1904267744229</v>
      </c>
    </row>
    <row r="230" customFormat="false" ht="15" hidden="false" customHeight="false" outlineLevel="0" collapsed="false">
      <c r="A230" s="1" t="n">
        <v>2011</v>
      </c>
      <c r="B230" s="1" t="n">
        <v>43</v>
      </c>
      <c r="C230" s="1" t="n">
        <v>224</v>
      </c>
      <c r="D230" s="1" t="n">
        <v>340</v>
      </c>
      <c r="E230" s="1" t="n">
        <v>1380</v>
      </c>
      <c r="F230" s="12" t="n">
        <v>6.2588141805559</v>
      </c>
      <c r="G230" s="12" t="n">
        <v>20.3587030144916</v>
      </c>
    </row>
    <row r="231" customFormat="false" ht="15" hidden="false" customHeight="false" outlineLevel="0" collapsed="false">
      <c r="A231" s="1" t="n">
        <v>2011</v>
      </c>
      <c r="B231" s="1" t="n">
        <v>44</v>
      </c>
      <c r="C231" s="1" t="n">
        <v>225</v>
      </c>
      <c r="D231" s="1" t="n">
        <v>619</v>
      </c>
      <c r="E231" s="1" t="n">
        <v>1395</v>
      </c>
      <c r="F231" s="12" t="n">
        <v>8.42148689017809</v>
      </c>
      <c r="G231" s="12" t="n">
        <v>20.1782596415588</v>
      </c>
    </row>
    <row r="232" customFormat="false" ht="15" hidden="false" customHeight="false" outlineLevel="0" collapsed="false">
      <c r="A232" s="1" t="n">
        <v>2011</v>
      </c>
      <c r="B232" s="1" t="n">
        <v>45</v>
      </c>
      <c r="C232" s="1" t="n">
        <v>226</v>
      </c>
      <c r="D232" s="1" t="n">
        <v>710</v>
      </c>
      <c r="E232" s="1" t="n">
        <v>1395</v>
      </c>
      <c r="F232" s="12" t="n">
        <v>9.83970628727402</v>
      </c>
      <c r="G232" s="12" t="n">
        <v>20.170891523799</v>
      </c>
    </row>
    <row r="233" customFormat="false" ht="15" hidden="false" customHeight="false" outlineLevel="0" collapsed="false">
      <c r="A233" s="1" t="n">
        <v>2011</v>
      </c>
      <c r="B233" s="1" t="n">
        <v>46</v>
      </c>
      <c r="C233" s="1" t="n">
        <v>227</v>
      </c>
      <c r="D233" s="1" t="n">
        <v>842</v>
      </c>
      <c r="E233" s="1" t="n">
        <v>1402</v>
      </c>
      <c r="F233" s="12" t="n">
        <v>12.3950440546662</v>
      </c>
      <c r="G233" s="12" t="n">
        <v>20.1722135175642</v>
      </c>
    </row>
    <row r="234" customFormat="false" ht="15" hidden="false" customHeight="false" outlineLevel="0" collapsed="false">
      <c r="A234" s="1" t="n">
        <v>2011</v>
      </c>
      <c r="B234" s="1" t="n">
        <v>47</v>
      </c>
      <c r="C234" s="1" t="n">
        <v>228</v>
      </c>
      <c r="D234" s="1" t="n">
        <v>380</v>
      </c>
      <c r="E234" s="1" t="n">
        <v>1398</v>
      </c>
      <c r="F234" s="12" t="n">
        <v>5.19701924270144</v>
      </c>
      <c r="G234" s="12" t="n">
        <v>20.2007760086426</v>
      </c>
    </row>
    <row r="235" customFormat="false" ht="15" hidden="false" customHeight="false" outlineLevel="0" collapsed="false">
      <c r="A235" s="1" t="n">
        <v>2011</v>
      </c>
      <c r="B235" s="1" t="n">
        <v>48</v>
      </c>
      <c r="C235" s="1" t="n">
        <v>229</v>
      </c>
      <c r="D235" s="1" t="n">
        <v>242</v>
      </c>
      <c r="E235" s="1" t="n">
        <v>1401</v>
      </c>
      <c r="F235" s="12" t="n">
        <v>4.01878472061277</v>
      </c>
      <c r="G235" s="12" t="n">
        <v>20.1810454286837</v>
      </c>
    </row>
    <row r="236" customFormat="false" ht="15" hidden="false" customHeight="false" outlineLevel="0" collapsed="false">
      <c r="A236" s="1" t="n">
        <v>2011</v>
      </c>
      <c r="B236" s="1" t="n">
        <v>49</v>
      </c>
      <c r="C236" s="1" t="n">
        <v>230</v>
      </c>
      <c r="D236" s="1" t="n">
        <v>257</v>
      </c>
      <c r="E236" s="1" t="n">
        <v>1402</v>
      </c>
      <c r="F236" s="12" t="n">
        <v>4.01070639236603</v>
      </c>
      <c r="G236" s="12" t="n">
        <v>20.1722135175642</v>
      </c>
    </row>
    <row r="237" customFormat="false" ht="15" hidden="false" customHeight="false" outlineLevel="0" collapsed="false">
      <c r="A237" s="1" t="n">
        <v>2011</v>
      </c>
      <c r="B237" s="1" t="n">
        <v>50</v>
      </c>
      <c r="C237" s="1" t="n">
        <v>231</v>
      </c>
      <c r="D237" s="1" t="n">
        <v>462</v>
      </c>
      <c r="E237" s="1" t="n">
        <v>1402</v>
      </c>
      <c r="F237" s="12" t="n">
        <v>6.54514468281022</v>
      </c>
      <c r="G237" s="12" t="n">
        <v>20.1722135175642</v>
      </c>
    </row>
    <row r="238" customFormat="false" ht="15" hidden="false" customHeight="false" outlineLevel="0" collapsed="false">
      <c r="A238" s="1" t="n">
        <v>2011</v>
      </c>
      <c r="B238" s="1" t="n">
        <v>51</v>
      </c>
      <c r="C238" s="1" t="n">
        <v>232</v>
      </c>
      <c r="D238" s="1" t="n">
        <v>966</v>
      </c>
      <c r="E238" s="1" t="n">
        <v>1390</v>
      </c>
      <c r="F238" s="12" t="n">
        <v>11.9735918231633</v>
      </c>
      <c r="G238" s="12" t="n">
        <v>20.1516648554347</v>
      </c>
    </row>
    <row r="239" customFormat="false" ht="15" hidden="false" customHeight="false" outlineLevel="0" collapsed="false">
      <c r="A239" s="1" t="n">
        <v>2011</v>
      </c>
      <c r="B239" s="1" t="n">
        <v>52</v>
      </c>
      <c r="C239" s="1" t="n">
        <v>233</v>
      </c>
      <c r="D239" s="1" t="n">
        <v>1591</v>
      </c>
      <c r="E239" s="1" t="n">
        <v>1397</v>
      </c>
      <c r="F239" s="12" t="n">
        <v>18.8237151554164</v>
      </c>
      <c r="G239" s="12" t="n">
        <v>20.1459360353084</v>
      </c>
    </row>
    <row r="240" customFormat="false" ht="15" hidden="false" customHeight="false" outlineLevel="0" collapsed="false">
      <c r="A240" s="1" t="n">
        <v>2012</v>
      </c>
      <c r="B240" s="1" t="n">
        <v>1</v>
      </c>
      <c r="C240" s="1" t="n">
        <v>234</v>
      </c>
      <c r="D240" s="1" t="n">
        <v>552</v>
      </c>
      <c r="E240" s="1" t="n">
        <v>1396</v>
      </c>
      <c r="F240" s="12" t="n">
        <v>8.98894215584243</v>
      </c>
      <c r="G240" s="12" t="n">
        <v>20.165459721161</v>
      </c>
    </row>
    <row r="241" customFormat="false" ht="15" hidden="false" customHeight="false" outlineLevel="0" collapsed="false">
      <c r="A241" s="1" t="n">
        <v>2012</v>
      </c>
      <c r="B241" s="1" t="n">
        <v>2</v>
      </c>
      <c r="C241" s="1" t="n">
        <v>235</v>
      </c>
      <c r="D241" s="1" t="n">
        <v>323</v>
      </c>
      <c r="E241" s="1" t="n">
        <v>1401</v>
      </c>
      <c r="F241" s="12" t="n">
        <v>5.25298713817899</v>
      </c>
      <c r="G241" s="12" t="n">
        <v>20.1629577409879</v>
      </c>
    </row>
    <row r="242" customFormat="false" ht="15" hidden="false" customHeight="false" outlineLevel="0" collapsed="false">
      <c r="A242" s="1" t="n">
        <v>2012</v>
      </c>
      <c r="B242" s="1" t="n">
        <v>3</v>
      </c>
      <c r="C242" s="1" t="n">
        <v>236</v>
      </c>
      <c r="D242" s="1" t="n">
        <v>784</v>
      </c>
      <c r="E242" s="1" t="n">
        <v>1400</v>
      </c>
      <c r="F242" s="12" t="n">
        <v>9.5610320223987</v>
      </c>
      <c r="G242" s="12" t="n">
        <v>20.1382608372607</v>
      </c>
    </row>
    <row r="243" customFormat="false" ht="15" hidden="false" customHeight="false" outlineLevel="0" collapsed="false">
      <c r="A243" s="1" t="n">
        <v>2012</v>
      </c>
      <c r="B243" s="1" t="n">
        <v>4</v>
      </c>
      <c r="C243" s="1" t="n">
        <v>237</v>
      </c>
      <c r="D243" s="1" t="n">
        <v>1320</v>
      </c>
      <c r="E243" s="1" t="n">
        <v>1401</v>
      </c>
      <c r="F243" s="12" t="n">
        <v>17.6083518267342</v>
      </c>
      <c r="G243" s="12" t="n">
        <v>20.1683187470121</v>
      </c>
    </row>
    <row r="244" customFormat="false" ht="15" hidden="false" customHeight="false" outlineLevel="0" collapsed="false">
      <c r="A244" s="1" t="n">
        <v>2012</v>
      </c>
      <c r="B244" s="1" t="n">
        <v>5</v>
      </c>
      <c r="C244" s="1" t="n">
        <v>238</v>
      </c>
      <c r="D244" s="1" t="n">
        <v>931</v>
      </c>
      <c r="E244" s="1" t="n">
        <v>1402</v>
      </c>
      <c r="F244" s="12" t="n">
        <v>11.7278754709906</v>
      </c>
      <c r="G244" s="12" t="n">
        <v>20.1722135175642</v>
      </c>
    </row>
    <row r="245" customFormat="false" ht="15" hidden="false" customHeight="false" outlineLevel="0" collapsed="false">
      <c r="A245" s="1" t="n">
        <v>2012</v>
      </c>
      <c r="B245" s="1" t="n">
        <v>6</v>
      </c>
      <c r="C245" s="1" t="n">
        <v>239</v>
      </c>
      <c r="D245" s="1" t="n">
        <v>990</v>
      </c>
      <c r="E245" s="1" t="n">
        <v>1401</v>
      </c>
      <c r="F245" s="12" t="n">
        <v>10.5587161381717</v>
      </c>
      <c r="G245" s="12" t="n">
        <v>20.1783667943292</v>
      </c>
    </row>
    <row r="246" customFormat="false" ht="15" hidden="false" customHeight="false" outlineLevel="0" collapsed="false">
      <c r="A246" s="1" t="n">
        <v>2012</v>
      </c>
      <c r="B246" s="1" t="n">
        <v>7</v>
      </c>
      <c r="C246" s="1" t="n">
        <v>240</v>
      </c>
      <c r="D246" s="1" t="n">
        <v>1043</v>
      </c>
      <c r="E246" s="1" t="n">
        <v>1402</v>
      </c>
      <c r="F246" s="12" t="n">
        <v>14.5854178690367</v>
      </c>
      <c r="G246" s="12" t="n">
        <v>20.1722135175642</v>
      </c>
    </row>
    <row r="247" customFormat="false" ht="15" hidden="false" customHeight="false" outlineLevel="0" collapsed="false">
      <c r="A247" s="1" t="n">
        <v>2012</v>
      </c>
      <c r="B247" s="1" t="n">
        <v>8</v>
      </c>
      <c r="C247" s="1" t="n">
        <v>241</v>
      </c>
      <c r="D247" s="1" t="n">
        <v>605</v>
      </c>
      <c r="E247" s="1" t="n">
        <v>1364</v>
      </c>
      <c r="F247" s="12" t="n">
        <v>7.77962226091489</v>
      </c>
      <c r="G247" s="12" t="n">
        <v>17.0980426675998</v>
      </c>
    </row>
    <row r="248" customFormat="false" ht="15" hidden="false" customHeight="false" outlineLevel="0" collapsed="false">
      <c r="A248" s="1" t="n">
        <v>2012</v>
      </c>
      <c r="B248" s="1" t="n">
        <v>9</v>
      </c>
      <c r="C248" s="1" t="n">
        <v>242</v>
      </c>
      <c r="D248" s="1" t="n">
        <v>733</v>
      </c>
      <c r="E248" s="1" t="n">
        <v>1400</v>
      </c>
      <c r="F248" s="12" t="n">
        <v>10.4694837547078</v>
      </c>
      <c r="G248" s="12" t="n">
        <v>20.1691049080715</v>
      </c>
    </row>
    <row r="249" customFormat="false" ht="15" hidden="false" customHeight="false" outlineLevel="0" collapsed="false">
      <c r="A249" s="1" t="n">
        <v>2012</v>
      </c>
      <c r="B249" s="1" t="n">
        <v>10</v>
      </c>
      <c r="C249" s="1" t="n">
        <v>243</v>
      </c>
      <c r="D249" s="1" t="n">
        <v>1028</v>
      </c>
      <c r="E249" s="1" t="n">
        <v>1398</v>
      </c>
      <c r="F249" s="12" t="n">
        <v>14.0854279054376</v>
      </c>
      <c r="G249" s="12" t="n">
        <v>20.1270558795463</v>
      </c>
    </row>
    <row r="250" customFormat="false" ht="15" hidden="false" customHeight="false" outlineLevel="0" collapsed="false">
      <c r="A250" s="1" t="n">
        <v>2012</v>
      </c>
      <c r="B250" s="1" t="n">
        <v>11</v>
      </c>
      <c r="C250" s="1" t="n">
        <v>244</v>
      </c>
      <c r="D250" s="1" t="n">
        <v>712</v>
      </c>
      <c r="E250" s="1" t="n">
        <v>1397</v>
      </c>
      <c r="F250" s="12" t="n">
        <v>9.56397143186603</v>
      </c>
      <c r="G250" s="12" t="n">
        <v>20.1559952407254</v>
      </c>
    </row>
    <row r="251" customFormat="false" ht="15" hidden="false" customHeight="false" outlineLevel="0" collapsed="false">
      <c r="A251" s="1" t="n">
        <v>2012</v>
      </c>
      <c r="B251" s="1" t="n">
        <v>12</v>
      </c>
      <c r="C251" s="1" t="n">
        <v>245</v>
      </c>
      <c r="D251" s="1" t="n">
        <v>604</v>
      </c>
      <c r="E251" s="1" t="n">
        <v>1401</v>
      </c>
      <c r="F251" s="12" t="n">
        <v>7.57466141127744</v>
      </c>
      <c r="G251" s="12" t="n">
        <v>20.1743481759467</v>
      </c>
    </row>
    <row r="252" customFormat="false" ht="15" hidden="false" customHeight="false" outlineLevel="0" collapsed="false">
      <c r="A252" s="1" t="n">
        <v>2012</v>
      </c>
      <c r="B252" s="1" t="n">
        <v>13</v>
      </c>
      <c r="C252" s="1" t="n">
        <v>246</v>
      </c>
      <c r="D252" s="1" t="n">
        <v>796</v>
      </c>
      <c r="E252" s="1" t="n">
        <v>1400</v>
      </c>
      <c r="F252" s="12" t="n">
        <v>10.2362542417088</v>
      </c>
      <c r="G252" s="12" t="n">
        <v>20.1523476825187</v>
      </c>
    </row>
    <row r="253" customFormat="false" ht="15" hidden="false" customHeight="false" outlineLevel="0" collapsed="false">
      <c r="A253" s="1" t="n">
        <v>2012</v>
      </c>
      <c r="B253" s="1" t="n">
        <v>14</v>
      </c>
      <c r="C253" s="1" t="n">
        <v>247</v>
      </c>
      <c r="D253" s="1" t="n">
        <v>587</v>
      </c>
      <c r="E253" s="1" t="n">
        <v>1384</v>
      </c>
      <c r="F253" s="12" t="n">
        <v>9.01191157117096</v>
      </c>
      <c r="G253" s="12" t="n">
        <v>20.2536854280216</v>
      </c>
    </row>
    <row r="254" customFormat="false" ht="15" hidden="false" customHeight="false" outlineLevel="0" collapsed="false">
      <c r="A254" s="1" t="n">
        <v>2012</v>
      </c>
      <c r="B254" s="1" t="n">
        <v>15</v>
      </c>
      <c r="C254" s="1" t="n">
        <v>248</v>
      </c>
      <c r="D254" s="1" t="n">
        <v>733</v>
      </c>
      <c r="E254" s="1" t="n">
        <v>1402</v>
      </c>
      <c r="F254" s="12" t="n">
        <v>10.9057055899384</v>
      </c>
      <c r="G254" s="12" t="n">
        <v>20.1722135175642</v>
      </c>
    </row>
    <row r="255" customFormat="false" ht="15" hidden="false" customHeight="false" outlineLevel="0" collapsed="false">
      <c r="A255" s="1" t="n">
        <v>2012</v>
      </c>
      <c r="B255" s="1" t="n">
        <v>16</v>
      </c>
      <c r="C255" s="1" t="n">
        <v>249</v>
      </c>
      <c r="D255" s="1" t="n">
        <v>708</v>
      </c>
      <c r="E255" s="1" t="n">
        <v>1385</v>
      </c>
      <c r="F255" s="12" t="n">
        <v>10.2867534867565</v>
      </c>
      <c r="G255" s="12" t="n">
        <v>18.9382590978595</v>
      </c>
    </row>
    <row r="256" customFormat="false" ht="15" hidden="false" customHeight="false" outlineLevel="0" collapsed="false">
      <c r="A256" s="1" t="n">
        <v>2012</v>
      </c>
      <c r="B256" s="1" t="n">
        <v>17</v>
      </c>
      <c r="C256" s="1" t="n">
        <v>250</v>
      </c>
      <c r="D256" s="1" t="n">
        <v>717</v>
      </c>
      <c r="E256" s="1" t="n">
        <v>1398</v>
      </c>
      <c r="F256" s="12" t="n">
        <v>10.4858205416854</v>
      </c>
      <c r="G256" s="12" t="n">
        <v>20.1391376395531</v>
      </c>
    </row>
    <row r="257" customFormat="false" ht="15" hidden="false" customHeight="false" outlineLevel="0" collapsed="false">
      <c r="A257" s="1" t="n">
        <v>2012</v>
      </c>
      <c r="B257" s="1" t="n">
        <v>18</v>
      </c>
      <c r="C257" s="1" t="n">
        <v>251</v>
      </c>
      <c r="D257" s="1" t="n">
        <v>862</v>
      </c>
      <c r="E257" s="1" t="n">
        <v>1401</v>
      </c>
      <c r="F257" s="12" t="n">
        <v>13.7618482940508</v>
      </c>
      <c r="G257" s="12" t="n">
        <v>20.1817150317217</v>
      </c>
    </row>
    <row r="258" customFormat="false" ht="15" hidden="false" customHeight="false" outlineLevel="0" collapsed="false">
      <c r="A258" s="1" t="n">
        <v>2012</v>
      </c>
      <c r="B258" s="1" t="n">
        <v>19</v>
      </c>
      <c r="C258" s="1" t="n">
        <v>252</v>
      </c>
      <c r="D258" s="1" t="n">
        <v>475</v>
      </c>
      <c r="E258" s="1" t="n">
        <v>1400</v>
      </c>
      <c r="F258" s="12" t="n">
        <v>8.1809490847901</v>
      </c>
      <c r="G258" s="12" t="n">
        <v>20.1691049080715</v>
      </c>
    </row>
    <row r="259" customFormat="false" ht="15" hidden="false" customHeight="false" outlineLevel="0" collapsed="false">
      <c r="A259" s="1" t="n">
        <v>2012</v>
      </c>
      <c r="B259" s="1" t="n">
        <v>20</v>
      </c>
      <c r="C259" s="1" t="n">
        <v>253</v>
      </c>
      <c r="D259" s="1" t="n">
        <v>373</v>
      </c>
      <c r="E259" s="1" t="n">
        <v>1400</v>
      </c>
      <c r="F259" s="12" t="n">
        <v>6.48485414896382</v>
      </c>
      <c r="G259" s="12" t="n">
        <v>20.1771434330313</v>
      </c>
    </row>
    <row r="260" customFormat="false" ht="15" hidden="false" customHeight="false" outlineLevel="0" collapsed="false">
      <c r="A260" s="1" t="n">
        <v>2012</v>
      </c>
      <c r="B260" s="1" t="n">
        <v>21</v>
      </c>
      <c r="C260" s="1" t="n">
        <v>254</v>
      </c>
      <c r="D260" s="1" t="n">
        <v>255</v>
      </c>
      <c r="E260" s="1" t="n">
        <v>1400</v>
      </c>
      <c r="F260" s="12" t="n">
        <v>3.92841347523812</v>
      </c>
      <c r="G260" s="12" t="n">
        <v>20.1771434330313</v>
      </c>
    </row>
    <row r="261" customFormat="false" ht="15" hidden="false" customHeight="false" outlineLevel="0" collapsed="false">
      <c r="A261" s="1" t="n">
        <v>2012</v>
      </c>
      <c r="B261" s="1" t="n">
        <v>22</v>
      </c>
      <c r="C261" s="1" t="n">
        <v>255</v>
      </c>
      <c r="D261" s="1" t="n">
        <v>425</v>
      </c>
      <c r="E261" s="1" t="n">
        <v>1399</v>
      </c>
      <c r="F261" s="12" t="n">
        <v>5.41103310646676</v>
      </c>
      <c r="G261" s="12" t="n">
        <v>20.1558075148721</v>
      </c>
    </row>
    <row r="262" customFormat="false" ht="15" hidden="false" customHeight="false" outlineLevel="0" collapsed="false">
      <c r="A262" s="1" t="n">
        <v>2012</v>
      </c>
      <c r="B262" s="1" t="n">
        <v>23</v>
      </c>
      <c r="C262" s="1" t="n">
        <v>256</v>
      </c>
      <c r="D262" s="1" t="n">
        <v>734</v>
      </c>
      <c r="E262" s="1" t="n">
        <v>1400</v>
      </c>
      <c r="F262" s="12" t="n">
        <v>10.0489253605</v>
      </c>
      <c r="G262" s="12" t="n">
        <v>20.1570411099027</v>
      </c>
    </row>
    <row r="263" customFormat="false" ht="15" hidden="false" customHeight="false" outlineLevel="0" collapsed="false">
      <c r="A263" s="1" t="n">
        <v>2012</v>
      </c>
      <c r="B263" s="1" t="n">
        <v>24</v>
      </c>
      <c r="C263" s="1" t="n">
        <v>257</v>
      </c>
      <c r="D263" s="1" t="n">
        <v>732</v>
      </c>
      <c r="E263" s="1" t="n">
        <v>1400</v>
      </c>
      <c r="F263" s="12" t="n">
        <v>12.0862217734392</v>
      </c>
      <c r="G263" s="12" t="n">
        <v>20.1838397582667</v>
      </c>
    </row>
    <row r="264" customFormat="false" ht="15" hidden="false" customHeight="false" outlineLevel="0" collapsed="false">
      <c r="A264" s="1" t="n">
        <v>2012</v>
      </c>
      <c r="B264" s="1" t="n">
        <v>25</v>
      </c>
      <c r="C264" s="1" t="n">
        <v>258</v>
      </c>
      <c r="D264" s="1" t="n">
        <v>522</v>
      </c>
      <c r="E264" s="1" t="n">
        <v>1396</v>
      </c>
      <c r="F264" s="12" t="n">
        <v>7.42792393970577</v>
      </c>
      <c r="G264" s="12" t="n">
        <v>20.1587572904556</v>
      </c>
    </row>
    <row r="265" customFormat="false" ht="15" hidden="false" customHeight="false" outlineLevel="0" collapsed="false">
      <c r="A265" s="1" t="n">
        <v>2012</v>
      </c>
      <c r="B265" s="1" t="n">
        <v>26</v>
      </c>
      <c r="C265" s="1" t="n">
        <v>259</v>
      </c>
      <c r="D265" s="1" t="n">
        <v>738</v>
      </c>
      <c r="E265" s="1" t="n">
        <v>1401</v>
      </c>
      <c r="F265" s="12" t="n">
        <v>9.60720450382828</v>
      </c>
      <c r="G265" s="12" t="n">
        <v>20.1803758034276</v>
      </c>
    </row>
    <row r="266" customFormat="false" ht="15" hidden="false" customHeight="false" outlineLevel="0" collapsed="false">
      <c r="A266" s="1" t="n">
        <v>2012</v>
      </c>
      <c r="B266" s="1" t="n">
        <v>27</v>
      </c>
      <c r="C266" s="1" t="n">
        <v>260</v>
      </c>
      <c r="D266" s="1" t="n">
        <v>524</v>
      </c>
      <c r="E266" s="1" t="n">
        <v>1195</v>
      </c>
      <c r="F266" s="12" t="n">
        <v>7.81600306078202</v>
      </c>
      <c r="G266" s="12" t="n">
        <v>21.1716882797614</v>
      </c>
    </row>
    <row r="267" customFormat="false" ht="15" hidden="false" customHeight="false" outlineLevel="0" collapsed="false">
      <c r="A267" s="1" t="n">
        <v>2012</v>
      </c>
      <c r="B267" s="1" t="n">
        <v>28</v>
      </c>
      <c r="C267" s="1" t="n">
        <v>261</v>
      </c>
      <c r="D267" s="1" t="n">
        <v>655</v>
      </c>
      <c r="E267" s="1" t="n">
        <v>1377</v>
      </c>
      <c r="F267" s="12" t="n">
        <v>8.52985479397909</v>
      </c>
      <c r="G267" s="12" t="n">
        <v>20.3003593784017</v>
      </c>
    </row>
    <row r="268" customFormat="false" ht="15" hidden="false" customHeight="false" outlineLevel="0" collapsed="false">
      <c r="A268" s="1" t="n">
        <v>2012</v>
      </c>
      <c r="B268" s="1" t="n">
        <v>29</v>
      </c>
      <c r="C268" s="1" t="n">
        <v>262</v>
      </c>
      <c r="D268" s="1" t="n">
        <v>448</v>
      </c>
      <c r="E268" s="1" t="n">
        <v>1401</v>
      </c>
      <c r="F268" s="12" t="n">
        <v>6.52225573094308</v>
      </c>
      <c r="G268" s="12" t="n">
        <v>20.158936050861</v>
      </c>
    </row>
    <row r="269" customFormat="false" ht="15" hidden="false" customHeight="false" outlineLevel="0" collapsed="false">
      <c r="A269" s="1" t="n">
        <v>2012</v>
      </c>
      <c r="B269" s="1" t="n">
        <v>30</v>
      </c>
      <c r="C269" s="1" t="n">
        <v>263</v>
      </c>
      <c r="D269" s="1" t="n">
        <v>468</v>
      </c>
      <c r="E269" s="1" t="n">
        <v>1396</v>
      </c>
      <c r="F269" s="12" t="n">
        <v>6.5776854550781</v>
      </c>
      <c r="G269" s="12" t="n">
        <v>20.1882313411721</v>
      </c>
    </row>
    <row r="270" customFormat="false" ht="15" hidden="false" customHeight="false" outlineLevel="0" collapsed="false">
      <c r="A270" s="1" t="n">
        <v>2012</v>
      </c>
      <c r="B270" s="1" t="n">
        <v>31</v>
      </c>
      <c r="C270" s="1" t="n">
        <v>264</v>
      </c>
      <c r="D270" s="1" t="n">
        <v>503</v>
      </c>
      <c r="E270" s="1" t="n">
        <v>1401</v>
      </c>
      <c r="F270" s="12" t="n">
        <v>7.64017357474634</v>
      </c>
      <c r="G270" s="12" t="n">
        <v>20.1817150317217</v>
      </c>
    </row>
    <row r="271" customFormat="false" ht="15" hidden="false" customHeight="false" outlineLevel="0" collapsed="false">
      <c r="A271" s="1" t="n">
        <v>2012</v>
      </c>
      <c r="B271" s="1" t="n">
        <v>32</v>
      </c>
      <c r="C271" s="1" t="n">
        <v>265</v>
      </c>
      <c r="D271" s="1" t="n">
        <v>317</v>
      </c>
      <c r="E271" s="1" t="n">
        <v>1398</v>
      </c>
      <c r="F271" s="12" t="n">
        <v>4.93664039236899</v>
      </c>
      <c r="G271" s="12" t="n">
        <v>20.219052162362</v>
      </c>
    </row>
    <row r="272" customFormat="false" ht="15" hidden="false" customHeight="false" outlineLevel="0" collapsed="false">
      <c r="A272" s="1" t="n">
        <v>2012</v>
      </c>
      <c r="B272" s="1" t="n">
        <v>33</v>
      </c>
      <c r="C272" s="1" t="n">
        <v>266</v>
      </c>
      <c r="D272" s="1" t="n">
        <v>306</v>
      </c>
      <c r="E272" s="1" t="n">
        <v>1398</v>
      </c>
      <c r="F272" s="12" t="n">
        <v>4.81203446326766</v>
      </c>
      <c r="G272" s="12" t="n">
        <v>20.1766790720965</v>
      </c>
    </row>
    <row r="273" customFormat="false" ht="15" hidden="false" customHeight="false" outlineLevel="0" collapsed="false">
      <c r="A273" s="1" t="n">
        <v>2012</v>
      </c>
      <c r="B273" s="1" t="n">
        <v>34</v>
      </c>
      <c r="C273" s="1" t="n">
        <v>267</v>
      </c>
      <c r="D273" s="1" t="n">
        <v>279</v>
      </c>
      <c r="E273" s="1" t="n">
        <v>1400</v>
      </c>
      <c r="F273" s="12" t="n">
        <v>4.40380670710165</v>
      </c>
      <c r="G273" s="12" t="n">
        <v>20.178482875854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5" activeCellId="0" sqref="K5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3.56"/>
    <col collapsed="false" customWidth="true" hidden="false" outlineLevel="0" max="2" min="2" style="1" width="10.85"/>
    <col collapsed="false" customWidth="true" hidden="false" outlineLevel="0" max="3" min="3" style="1" width="10.99"/>
    <col collapsed="false" customWidth="true" hidden="false" outlineLevel="0" max="5" min="5" style="1" width="9.14"/>
    <col collapsed="false" customWidth="true" hidden="false" outlineLevel="0" max="6" min="6" style="1" width="10.71"/>
    <col collapsed="false" customWidth="true" hidden="false" outlineLevel="0" max="7" min="7" style="1" width="11.28"/>
    <col collapsed="false" customWidth="true" hidden="false" outlineLevel="0" max="9" min="9" style="1" width="9.14"/>
    <col collapsed="false" customWidth="true" hidden="false" outlineLevel="0" max="10" min="10" style="1" width="10.56"/>
    <col collapsed="false" customWidth="true" hidden="false" outlineLevel="0" max="11" min="11" style="1" width="12.14"/>
  </cols>
  <sheetData>
    <row r="1" customFormat="false" ht="15" hidden="false" customHeight="false" outlineLevel="0" collapsed="false">
      <c r="A1" s="13" t="s">
        <v>0</v>
      </c>
      <c r="B1" s="14"/>
      <c r="C1" s="14"/>
      <c r="E1" s="14" t="s">
        <v>13</v>
      </c>
      <c r="F1" s="14"/>
      <c r="G1" s="14"/>
      <c r="I1" s="14" t="s">
        <v>2</v>
      </c>
    </row>
    <row r="2" customFormat="false" ht="15" hidden="false" customHeight="false" outlineLevel="0" collapsed="false">
      <c r="A2" s="13" t="s">
        <v>14</v>
      </c>
      <c r="B2" s="15" t="n">
        <f aca="false">SUM(B6:B80)</f>
        <v>305973</v>
      </c>
      <c r="C2" s="12" t="n">
        <f aca="false">SUM(C6:C80)</f>
        <v>35.56302677441</v>
      </c>
      <c r="E2" s="3" t="s">
        <v>14</v>
      </c>
      <c r="F2" s="15" t="n">
        <f aca="false">SUM(F6:F80)</f>
        <v>223293.7918594</v>
      </c>
      <c r="G2" s="12" t="n">
        <f aca="false">SUM(G6:G80)</f>
        <v>204.416045505</v>
      </c>
      <c r="I2" s="3" t="s">
        <v>14</v>
      </c>
      <c r="J2" s="15" t="n">
        <f aca="false">SUM(J6:J80)</f>
        <v>146626</v>
      </c>
      <c r="K2" s="12" t="n">
        <f aca="false">SUM(K6:K80)</f>
        <v>25.405261102</v>
      </c>
    </row>
    <row r="3" customFormat="false" ht="15" hidden="false" customHeight="false" outlineLevel="0" collapsed="false">
      <c r="A3" s="14" t="s">
        <v>10</v>
      </c>
      <c r="B3" s="15" t="n">
        <f aca="false">AVERAGE(B6:B80)</f>
        <v>4079.64</v>
      </c>
      <c r="C3" s="16" t="n">
        <f aca="false">AVERAGE(C6:C80)</f>
        <v>0.474173690325467</v>
      </c>
      <c r="E3" s="3"/>
      <c r="F3" s="15" t="n">
        <f aca="false">AVERAGE(F6:F70)</f>
        <v>3435.28910552923</v>
      </c>
      <c r="G3" s="16" t="n">
        <f aca="false">AVERAGE(G6:G70)</f>
        <v>3.14486223853846</v>
      </c>
      <c r="I3" s="3"/>
      <c r="J3" s="15" t="n">
        <f aca="false">AVERAGE(J6:J103)</f>
        <v>1999.72181079592</v>
      </c>
      <c r="K3" s="16" t="n">
        <f aca="false">AVERAGE(K6:K103)</f>
        <v>0.365090919367347</v>
      </c>
    </row>
    <row r="4" customFormat="false" ht="15" hidden="false" customHeight="false" outlineLevel="0" collapsed="false">
      <c r="A4" s="14" t="s">
        <v>15</v>
      </c>
      <c r="B4" s="15" t="n">
        <f aca="false">2*(STDEV(B6:B80)/SQRT(80-6))</f>
        <v>1614.3117182869</v>
      </c>
      <c r="C4" s="16" t="n">
        <f aca="false">2*(STDEV(C6:C80)/SQRT(80-6))</f>
        <v>0.112187537044712</v>
      </c>
      <c r="E4" s="3"/>
      <c r="F4" s="15" t="n">
        <f aca="false">2*(STDEV(F6:F70)/SQRT(70-6))</f>
        <v>861.544069381967</v>
      </c>
      <c r="G4" s="16" t="n">
        <f aca="false">2*(STDEV(G6:G70)/SQRT(70-6))</f>
        <v>4.6863726005261</v>
      </c>
      <c r="I4" s="3"/>
      <c r="J4" s="15" t="n">
        <f aca="false">2*(STDEV(J6:J103)/SQRT(80-6))</f>
        <v>327.303772412342</v>
      </c>
      <c r="K4" s="16" t="n">
        <f aca="false">2*(STDEV(K6:K103)/SQRT(103-6))</f>
        <v>0.0639315420752658</v>
      </c>
    </row>
    <row r="5" customFormat="false" ht="17.25" hidden="false" customHeight="false" outlineLevel="0" collapsed="false">
      <c r="A5" s="3" t="s">
        <v>16</v>
      </c>
      <c r="B5" s="3" t="s">
        <v>17</v>
      </c>
      <c r="C5" s="3" t="s">
        <v>18</v>
      </c>
      <c r="D5" s="1"/>
      <c r="E5" s="3" t="s">
        <v>16</v>
      </c>
      <c r="F5" s="3" t="s">
        <v>17</v>
      </c>
      <c r="G5" s="3" t="s">
        <v>18</v>
      </c>
      <c r="H5" s="1"/>
      <c r="I5" s="3" t="s">
        <v>16</v>
      </c>
      <c r="J5" s="3" t="s">
        <v>17</v>
      </c>
      <c r="K5" s="3" t="s">
        <v>18</v>
      </c>
    </row>
    <row r="6" customFormat="false" ht="15" hidden="false" customHeight="false" outlineLevel="0" collapsed="false">
      <c r="A6" s="1" t="n">
        <v>1</v>
      </c>
      <c r="B6" s="15" t="n">
        <v>1392</v>
      </c>
      <c r="C6" s="17" t="n">
        <v>0.1355109485</v>
      </c>
      <c r="E6" s="1" t="n">
        <v>1</v>
      </c>
      <c r="F6" s="15" t="n">
        <v>1193</v>
      </c>
      <c r="G6" s="17" t="n">
        <v>0.201155</v>
      </c>
      <c r="I6" s="1" t="n">
        <v>1</v>
      </c>
      <c r="J6" s="15" t="n">
        <v>723</v>
      </c>
      <c r="K6" s="17" t="n">
        <v>0.260316</v>
      </c>
    </row>
    <row r="7" customFormat="false" ht="15" hidden="false" customHeight="false" outlineLevel="0" collapsed="false">
      <c r="A7" s="1" t="n">
        <v>2</v>
      </c>
      <c r="B7" s="15" t="n">
        <v>1605</v>
      </c>
      <c r="C7" s="17" t="n">
        <v>0.1948986081</v>
      </c>
      <c r="E7" s="1" t="n">
        <v>2</v>
      </c>
      <c r="F7" s="15" t="n">
        <v>5057</v>
      </c>
      <c r="G7" s="17" t="n">
        <v>0.822834</v>
      </c>
      <c r="I7" s="1" t="n">
        <v>2</v>
      </c>
      <c r="J7" s="15" t="n">
        <v>2986</v>
      </c>
      <c r="K7" s="17" t="n">
        <v>0.546944</v>
      </c>
    </row>
    <row r="8" customFormat="false" ht="15" hidden="false" customHeight="false" outlineLevel="0" collapsed="false">
      <c r="A8" s="1" t="n">
        <v>3</v>
      </c>
      <c r="B8" s="15" t="n">
        <v>578</v>
      </c>
      <c r="C8" s="17" t="n">
        <v>0.05308366158</v>
      </c>
      <c r="E8" s="1" t="n">
        <v>3</v>
      </c>
      <c r="F8" s="15" t="n">
        <v>1589</v>
      </c>
      <c r="G8" s="17" t="n">
        <v>0.498921</v>
      </c>
      <c r="I8" s="1" t="n">
        <v>3</v>
      </c>
      <c r="J8" s="15" t="n">
        <v>2092</v>
      </c>
      <c r="K8" s="17" t="n">
        <v>0.149576</v>
      </c>
    </row>
    <row r="9" customFormat="false" ht="15" hidden="false" customHeight="false" outlineLevel="0" collapsed="false">
      <c r="A9" s="1" t="n">
        <v>4</v>
      </c>
      <c r="B9" s="15" t="n">
        <v>15238</v>
      </c>
      <c r="C9" s="17" t="n">
        <v>0.9443483966</v>
      </c>
      <c r="E9" s="1" t="n">
        <v>4</v>
      </c>
      <c r="F9" s="15" t="n">
        <v>1008</v>
      </c>
      <c r="G9" s="17" t="n">
        <v>1.88239</v>
      </c>
      <c r="I9" s="1" t="n">
        <v>4</v>
      </c>
      <c r="J9" s="15" t="n">
        <v>1869</v>
      </c>
      <c r="K9" s="17" t="n">
        <v>0.441666</v>
      </c>
    </row>
    <row r="10" customFormat="false" ht="15" hidden="false" customHeight="false" outlineLevel="0" collapsed="false">
      <c r="A10" s="1" t="n">
        <v>5</v>
      </c>
      <c r="B10" s="15" t="n">
        <v>1524</v>
      </c>
      <c r="C10" s="17" t="n">
        <v>0.1926853334</v>
      </c>
      <c r="E10" s="1" t="n">
        <v>5</v>
      </c>
      <c r="F10" s="15" t="n">
        <v>2246</v>
      </c>
      <c r="G10" s="17" t="n">
        <v>0.536154</v>
      </c>
      <c r="I10" s="1" t="n">
        <v>5</v>
      </c>
      <c r="J10" s="15" t="n">
        <v>2908</v>
      </c>
      <c r="K10" s="17" t="n">
        <v>0.245778</v>
      </c>
    </row>
    <row r="11" customFormat="false" ht="15" hidden="false" customHeight="false" outlineLevel="0" collapsed="false">
      <c r="A11" s="1" t="n">
        <v>6</v>
      </c>
      <c r="B11" s="15" t="n">
        <v>4048</v>
      </c>
      <c r="C11" s="17" t="n">
        <v>0.2939360696</v>
      </c>
      <c r="E11" s="1" t="n">
        <v>6</v>
      </c>
      <c r="F11" s="15" t="n">
        <v>7074</v>
      </c>
      <c r="G11" s="17" t="n">
        <v>1.77616</v>
      </c>
      <c r="I11" s="1" t="n">
        <v>6</v>
      </c>
      <c r="J11" s="15" t="n">
        <v>4281</v>
      </c>
      <c r="K11" s="17" t="n">
        <v>0.411068</v>
      </c>
    </row>
    <row r="12" customFormat="false" ht="15" hidden="false" customHeight="false" outlineLevel="0" collapsed="false">
      <c r="A12" s="1" t="n">
        <v>7</v>
      </c>
      <c r="B12" s="15" t="n">
        <v>2363</v>
      </c>
      <c r="C12" s="17" t="n">
        <v>0.1202659429</v>
      </c>
      <c r="E12" s="1" t="n">
        <v>7</v>
      </c>
      <c r="F12" s="15" t="n">
        <v>8265</v>
      </c>
      <c r="G12" s="17" t="n">
        <v>1.38984</v>
      </c>
      <c r="I12" s="1" t="n">
        <v>7</v>
      </c>
      <c r="J12" s="15" t="n">
        <v>684</v>
      </c>
      <c r="K12" s="17" t="n">
        <v>0.081001102</v>
      </c>
    </row>
    <row r="13" customFormat="false" ht="15" hidden="false" customHeight="false" outlineLevel="0" collapsed="false">
      <c r="A13" s="1" t="n">
        <v>8</v>
      </c>
      <c r="B13" s="15" t="n">
        <v>405</v>
      </c>
      <c r="C13" s="17" t="n">
        <v>0.06567799143</v>
      </c>
      <c r="E13" s="1" t="n">
        <v>8</v>
      </c>
      <c r="F13" s="15" t="n">
        <v>2902</v>
      </c>
      <c r="G13" s="17" t="n">
        <v>0.647946</v>
      </c>
      <c r="I13" s="1" t="n">
        <v>8</v>
      </c>
      <c r="J13" s="15" t="n">
        <v>3556</v>
      </c>
      <c r="K13" s="17" t="n">
        <v>0.677987</v>
      </c>
    </row>
    <row r="14" customFormat="false" ht="15" hidden="false" customHeight="false" outlineLevel="0" collapsed="false">
      <c r="A14" s="1" t="n">
        <v>9</v>
      </c>
      <c r="B14" s="15" t="n">
        <v>1196</v>
      </c>
      <c r="C14" s="17" t="n">
        <v>0.1110622586</v>
      </c>
      <c r="E14" s="1" t="n">
        <v>9</v>
      </c>
      <c r="F14" s="15" t="n">
        <v>2446</v>
      </c>
      <c r="G14" s="17" t="n">
        <v>0.346824</v>
      </c>
      <c r="I14" s="1" t="n">
        <v>9</v>
      </c>
      <c r="J14" s="15" t="n">
        <v>4348</v>
      </c>
      <c r="K14" s="17" t="n">
        <v>0.711266</v>
      </c>
    </row>
    <row r="15" customFormat="false" ht="15" hidden="false" customHeight="false" outlineLevel="0" collapsed="false">
      <c r="A15" s="1" t="n">
        <v>10</v>
      </c>
      <c r="B15" s="15" t="n">
        <v>3855</v>
      </c>
      <c r="C15" s="17" t="n">
        <v>0.5715545628</v>
      </c>
      <c r="E15" s="1" t="n">
        <v>10</v>
      </c>
      <c r="F15" s="15" t="n">
        <v>2435</v>
      </c>
      <c r="G15" s="17" t="n">
        <v>0.254319</v>
      </c>
      <c r="I15" s="1" t="n">
        <v>10</v>
      </c>
      <c r="J15" s="15" t="n">
        <v>4514</v>
      </c>
      <c r="K15" s="17" t="n">
        <v>0.228049</v>
      </c>
    </row>
    <row r="16" customFormat="false" ht="15" hidden="false" customHeight="false" outlineLevel="0" collapsed="false">
      <c r="A16" s="1" t="n">
        <v>11</v>
      </c>
      <c r="B16" s="15" t="n">
        <v>715</v>
      </c>
      <c r="C16" s="17" t="n">
        <v>0.1491718442</v>
      </c>
      <c r="E16" s="1" t="n">
        <v>11</v>
      </c>
      <c r="F16" s="15" t="n">
        <v>2640</v>
      </c>
      <c r="G16" s="17" t="n">
        <v>0.942377</v>
      </c>
      <c r="I16" s="1" t="n">
        <v>11</v>
      </c>
      <c r="J16" s="15" t="n">
        <v>4024</v>
      </c>
      <c r="K16" s="17" t="n">
        <v>0.823344</v>
      </c>
    </row>
    <row r="17" customFormat="false" ht="15" hidden="false" customHeight="false" outlineLevel="0" collapsed="false">
      <c r="A17" s="1" t="n">
        <v>12</v>
      </c>
      <c r="B17" s="15" t="n">
        <v>266</v>
      </c>
      <c r="C17" s="17" t="n">
        <v>0.04509423436</v>
      </c>
      <c r="E17" s="1" t="n">
        <v>12</v>
      </c>
      <c r="F17" s="15" t="n">
        <v>9065</v>
      </c>
      <c r="G17" s="17" t="n">
        <v>1.20228</v>
      </c>
      <c r="I17" s="1" t="n">
        <v>12</v>
      </c>
      <c r="J17" s="15" t="n">
        <v>1932</v>
      </c>
      <c r="K17" s="17" t="n">
        <v>0.276879</v>
      </c>
    </row>
    <row r="18" customFormat="false" ht="15" hidden="false" customHeight="false" outlineLevel="0" collapsed="false">
      <c r="A18" s="1" t="n">
        <v>13</v>
      </c>
      <c r="B18" s="15" t="n">
        <v>4487</v>
      </c>
      <c r="C18" s="17" t="n">
        <v>0.3517936519</v>
      </c>
      <c r="E18" s="1" t="n">
        <v>13</v>
      </c>
      <c r="F18" s="15" t="n">
        <v>4624.138304</v>
      </c>
      <c r="G18" s="17" t="n">
        <v>0.574797</v>
      </c>
      <c r="I18" s="1" t="n">
        <v>13</v>
      </c>
      <c r="J18" s="15" t="n">
        <v>891</v>
      </c>
      <c r="K18" s="17" t="n">
        <v>0.455869</v>
      </c>
    </row>
    <row r="19" customFormat="false" ht="15" hidden="false" customHeight="false" outlineLevel="0" collapsed="false">
      <c r="A19" s="1" t="n">
        <v>14</v>
      </c>
      <c r="B19" s="15" t="n">
        <v>5365</v>
      </c>
      <c r="C19" s="17" t="n">
        <v>0.2649101648</v>
      </c>
      <c r="E19" s="1" t="n">
        <v>14</v>
      </c>
      <c r="F19" s="15" t="n">
        <v>3717</v>
      </c>
      <c r="G19" s="17" t="n">
        <v>0.395747</v>
      </c>
      <c r="I19" s="1" t="n">
        <v>14</v>
      </c>
      <c r="J19" s="15" t="n">
        <v>935</v>
      </c>
      <c r="K19" s="17" t="n">
        <v>0.576355</v>
      </c>
    </row>
    <row r="20" customFormat="false" ht="15" hidden="false" customHeight="false" outlineLevel="0" collapsed="false">
      <c r="A20" s="1" t="n">
        <v>15</v>
      </c>
      <c r="B20" s="15" t="n">
        <v>2052</v>
      </c>
      <c r="C20" s="17" t="n">
        <v>0.2614487185</v>
      </c>
      <c r="E20" s="1" t="n">
        <v>15</v>
      </c>
      <c r="F20" s="15" t="n">
        <v>7235</v>
      </c>
      <c r="G20" s="17" t="n">
        <v>0.425253</v>
      </c>
      <c r="I20" s="1" t="n">
        <v>15</v>
      </c>
      <c r="J20" s="15" t="n">
        <v>2272</v>
      </c>
      <c r="K20" s="17" t="n">
        <v>0.313547</v>
      </c>
    </row>
    <row r="21" customFormat="false" ht="15" hidden="false" customHeight="false" outlineLevel="0" collapsed="false">
      <c r="A21" s="1" t="n">
        <v>16</v>
      </c>
      <c r="B21" s="15" t="n">
        <v>3262</v>
      </c>
      <c r="C21" s="17" t="n">
        <v>0.9413188829</v>
      </c>
      <c r="E21" s="1" t="n">
        <v>16</v>
      </c>
      <c r="F21" s="15" t="n">
        <v>3398</v>
      </c>
      <c r="G21" s="17" t="n">
        <v>0.358895</v>
      </c>
      <c r="I21" s="1" t="n">
        <v>16</v>
      </c>
      <c r="J21" s="15" t="n">
        <v>738</v>
      </c>
      <c r="K21" s="17" t="n">
        <v>0.338291</v>
      </c>
    </row>
    <row r="22" customFormat="false" ht="15" hidden="false" customHeight="false" outlineLevel="0" collapsed="false">
      <c r="A22" s="1" t="n">
        <v>17</v>
      </c>
      <c r="B22" s="15" t="n">
        <v>4273</v>
      </c>
      <c r="C22" s="17" t="n">
        <v>0.6396458329</v>
      </c>
      <c r="E22" s="1" t="n">
        <v>17</v>
      </c>
      <c r="F22" s="15" t="n">
        <v>11158</v>
      </c>
      <c r="G22" s="17" t="n">
        <v>2.16034</v>
      </c>
      <c r="I22" s="1" t="n">
        <v>17</v>
      </c>
      <c r="J22" s="15" t="n">
        <v>2000</v>
      </c>
      <c r="K22" s="17" t="n">
        <v>0.357182</v>
      </c>
    </row>
    <row r="23" customFormat="false" ht="15" hidden="false" customHeight="false" outlineLevel="0" collapsed="false">
      <c r="A23" s="1" t="n">
        <v>18</v>
      </c>
      <c r="B23" s="15" t="n">
        <v>1018</v>
      </c>
      <c r="C23" s="17" t="n">
        <v>0.3287455591</v>
      </c>
      <c r="E23" s="1" t="n">
        <v>18</v>
      </c>
      <c r="F23" s="15" t="n">
        <v>3819</v>
      </c>
      <c r="G23" s="17" t="n">
        <v>0.288115</v>
      </c>
      <c r="I23" s="1" t="n">
        <v>18</v>
      </c>
      <c r="J23" s="15" t="n">
        <v>6943</v>
      </c>
      <c r="K23" s="17" t="n">
        <v>0.741303</v>
      </c>
    </row>
    <row r="24" customFormat="false" ht="15" hidden="false" customHeight="false" outlineLevel="0" collapsed="false">
      <c r="A24" s="1" t="n">
        <v>19</v>
      </c>
      <c r="B24" s="15" t="n">
        <v>3866</v>
      </c>
      <c r="C24" s="17" t="n">
        <v>0.5311246203</v>
      </c>
      <c r="E24" s="1" t="n">
        <v>19</v>
      </c>
      <c r="F24" s="15" t="n">
        <v>7471</v>
      </c>
      <c r="G24" s="17" t="n">
        <v>1.17215</v>
      </c>
      <c r="I24" s="1" t="n">
        <v>19</v>
      </c>
      <c r="J24" s="15" t="n">
        <v>1817</v>
      </c>
      <c r="K24" s="17" t="n">
        <v>0.268827</v>
      </c>
    </row>
    <row r="25" customFormat="false" ht="15" hidden="false" customHeight="false" outlineLevel="0" collapsed="false">
      <c r="A25" s="1" t="n">
        <v>20</v>
      </c>
      <c r="B25" s="15" t="n">
        <v>411</v>
      </c>
      <c r="C25" s="17" t="n">
        <v>0.3012481332</v>
      </c>
      <c r="E25" s="1" t="n">
        <v>20</v>
      </c>
      <c r="F25" s="15" t="n">
        <v>1009</v>
      </c>
      <c r="G25" s="17" t="n">
        <v>0.809255</v>
      </c>
      <c r="I25" s="1" t="n">
        <v>20</v>
      </c>
      <c r="J25" s="15" t="n">
        <v>1118</v>
      </c>
      <c r="K25" s="17" t="n">
        <v>0.191224</v>
      </c>
    </row>
    <row r="26" customFormat="false" ht="15" hidden="false" customHeight="false" outlineLevel="0" collapsed="false">
      <c r="A26" s="1" t="n">
        <v>21</v>
      </c>
      <c r="B26" s="15" t="n">
        <v>1680</v>
      </c>
      <c r="C26" s="17" t="n">
        <v>0.3299611629</v>
      </c>
      <c r="E26" s="1" t="n">
        <v>21</v>
      </c>
      <c r="F26" s="15" t="n">
        <v>1676</v>
      </c>
      <c r="G26" s="17" t="n">
        <v>0.363719</v>
      </c>
      <c r="I26" s="1" t="n">
        <v>21</v>
      </c>
      <c r="J26" s="15" t="n">
        <v>1065</v>
      </c>
      <c r="K26" s="17" t="n">
        <v>0.241491</v>
      </c>
    </row>
    <row r="27" customFormat="false" ht="15" hidden="false" customHeight="false" outlineLevel="0" collapsed="false">
      <c r="A27" s="1" t="n">
        <v>22</v>
      </c>
      <c r="B27" s="15" t="n">
        <v>4735</v>
      </c>
      <c r="C27" s="17" t="n">
        <v>0.3806619936</v>
      </c>
      <c r="E27" s="1" t="n">
        <v>22</v>
      </c>
      <c r="F27" s="15" t="n">
        <v>2424</v>
      </c>
      <c r="G27" s="17" t="n">
        <v>0.280871</v>
      </c>
      <c r="I27" s="1" t="n">
        <v>22</v>
      </c>
      <c r="J27" s="15" t="n">
        <v>1082</v>
      </c>
      <c r="K27" s="17" t="n">
        <v>0.034126602</v>
      </c>
    </row>
    <row r="28" customFormat="false" ht="15" hidden="false" customHeight="false" outlineLevel="0" collapsed="false">
      <c r="A28" s="1" t="n">
        <v>23</v>
      </c>
      <c r="B28" s="15" t="n">
        <v>4413</v>
      </c>
      <c r="C28" s="17" t="n">
        <v>0.9361236899</v>
      </c>
      <c r="E28" s="1" t="n">
        <v>23</v>
      </c>
      <c r="F28" s="15" t="n">
        <v>2061</v>
      </c>
      <c r="G28" s="17" t="n">
        <v>0.230259</v>
      </c>
      <c r="I28" s="1" t="n">
        <v>23</v>
      </c>
      <c r="J28" s="15" t="n">
        <v>1372</v>
      </c>
      <c r="K28" s="17" t="n">
        <v>0.169178</v>
      </c>
    </row>
    <row r="29" customFormat="false" ht="15" hidden="false" customHeight="false" outlineLevel="0" collapsed="false">
      <c r="A29" s="1" t="n">
        <v>24</v>
      </c>
      <c r="B29" s="15" t="n">
        <v>2572</v>
      </c>
      <c r="C29" s="17" t="n">
        <v>0.1773426714</v>
      </c>
      <c r="E29" s="1" t="n">
        <v>24</v>
      </c>
      <c r="F29" s="15" t="n">
        <v>12788</v>
      </c>
      <c r="G29" s="17" t="n">
        <v>1.39358</v>
      </c>
      <c r="I29" s="1" t="n">
        <v>24</v>
      </c>
      <c r="J29" s="15" t="n">
        <v>2868</v>
      </c>
      <c r="K29" s="17" t="n">
        <v>0.454428</v>
      </c>
    </row>
    <row r="30" customFormat="false" ht="15" hidden="false" customHeight="false" outlineLevel="0" collapsed="false">
      <c r="A30" s="1" t="n">
        <v>25</v>
      </c>
      <c r="B30" s="15" t="n">
        <v>3014</v>
      </c>
      <c r="C30" s="17" t="n">
        <v>1.247309557</v>
      </c>
      <c r="E30" s="1" t="n">
        <v>25</v>
      </c>
      <c r="F30" s="15" t="n">
        <v>2458.167686</v>
      </c>
      <c r="G30" s="17" t="n">
        <v>0.434473</v>
      </c>
      <c r="I30" s="1" t="n">
        <v>25</v>
      </c>
      <c r="J30" s="15" t="n">
        <v>2738</v>
      </c>
      <c r="K30" s="17" t="n">
        <v>0.262326</v>
      </c>
    </row>
    <row r="31" customFormat="false" ht="15" hidden="false" customHeight="false" outlineLevel="0" collapsed="false">
      <c r="A31" s="1" t="n">
        <v>26</v>
      </c>
      <c r="B31" s="15" t="n">
        <v>3367</v>
      </c>
      <c r="C31" s="17" t="n">
        <v>0.4120724143</v>
      </c>
      <c r="E31" s="1" t="n">
        <v>26</v>
      </c>
      <c r="F31" s="15" t="n">
        <v>9744</v>
      </c>
      <c r="G31" s="17" t="n">
        <v>0.888634</v>
      </c>
      <c r="I31" s="1" t="n">
        <v>26</v>
      </c>
      <c r="J31" s="15" t="n">
        <v>1351</v>
      </c>
      <c r="K31" s="17" t="n">
        <v>0.129552</v>
      </c>
    </row>
    <row r="32" customFormat="false" ht="15" hidden="false" customHeight="false" outlineLevel="0" collapsed="false">
      <c r="A32" s="1" t="n">
        <v>27</v>
      </c>
      <c r="B32" s="15" t="n">
        <v>1794</v>
      </c>
      <c r="C32" s="17" t="n">
        <v>0.5949123371</v>
      </c>
      <c r="E32" s="1" t="n">
        <v>27</v>
      </c>
      <c r="F32" s="15" t="n">
        <v>2381</v>
      </c>
      <c r="G32" s="17" t="n">
        <v>2.86661</v>
      </c>
      <c r="I32" s="1" t="n">
        <v>27</v>
      </c>
      <c r="J32" s="15" t="n">
        <v>1560</v>
      </c>
      <c r="K32" s="17" t="n">
        <v>0.089380297</v>
      </c>
    </row>
    <row r="33" customFormat="false" ht="15" hidden="false" customHeight="false" outlineLevel="0" collapsed="false">
      <c r="A33" s="1" t="n">
        <v>28</v>
      </c>
      <c r="B33" s="15" t="n">
        <v>1163</v>
      </c>
      <c r="C33" s="17" t="n">
        <v>0.3840547562</v>
      </c>
      <c r="E33" s="1" t="n">
        <v>28</v>
      </c>
      <c r="F33" s="15" t="n">
        <v>3428.250641</v>
      </c>
      <c r="G33" s="17" t="n">
        <v>0.876698</v>
      </c>
      <c r="I33" s="1" t="n">
        <v>28</v>
      </c>
      <c r="J33" s="15" t="n">
        <v>1144</v>
      </c>
      <c r="K33" s="17" t="n">
        <v>0.219404</v>
      </c>
    </row>
    <row r="34" customFormat="false" ht="15" hidden="false" customHeight="false" outlineLevel="0" collapsed="false">
      <c r="A34" s="1" t="n">
        <f aca="false">1+A33</f>
        <v>29</v>
      </c>
      <c r="B34" s="15" t="n">
        <v>920</v>
      </c>
      <c r="C34" s="17" t="n">
        <v>0.3553504413</v>
      </c>
      <c r="E34" s="1" t="n">
        <v>29</v>
      </c>
      <c r="F34" s="15" t="n">
        <v>3989</v>
      </c>
      <c r="G34" s="17" t="n">
        <v>1.37906</v>
      </c>
      <c r="I34" s="1" t="n">
        <v>29</v>
      </c>
      <c r="J34" s="15" t="n">
        <v>2187</v>
      </c>
      <c r="K34" s="17" t="n">
        <v>0.979482</v>
      </c>
    </row>
    <row r="35" customFormat="false" ht="15" hidden="false" customHeight="false" outlineLevel="0" collapsed="false">
      <c r="A35" s="1" t="n">
        <f aca="false">1+A34</f>
        <v>30</v>
      </c>
      <c r="B35" s="15" t="n">
        <v>2098</v>
      </c>
      <c r="C35" s="17" t="n">
        <v>0.4072731829</v>
      </c>
      <c r="E35" s="1" t="n">
        <v>30</v>
      </c>
      <c r="F35" s="15" t="n">
        <v>3338</v>
      </c>
      <c r="G35" s="17" t="n">
        <v>0.212696</v>
      </c>
      <c r="I35" s="1" t="n">
        <v>30</v>
      </c>
      <c r="J35" s="15" t="n">
        <v>1604</v>
      </c>
      <c r="K35" s="17" t="n">
        <v>0.109873</v>
      </c>
    </row>
    <row r="36" customFormat="false" ht="15" hidden="false" customHeight="false" outlineLevel="0" collapsed="false">
      <c r="A36" s="1" t="n">
        <f aca="false">1+A35</f>
        <v>31</v>
      </c>
      <c r="B36" s="15" t="n">
        <v>2640</v>
      </c>
      <c r="C36" s="17" t="n">
        <v>0.3438934468</v>
      </c>
      <c r="E36" s="1" t="n">
        <v>31</v>
      </c>
      <c r="F36" s="15" t="n">
        <v>4080</v>
      </c>
      <c r="G36" s="17" t="n">
        <v>0.271064</v>
      </c>
      <c r="I36" s="1" t="n">
        <v>31</v>
      </c>
      <c r="J36" s="15" t="n">
        <v>2240</v>
      </c>
      <c r="K36" s="17" t="n">
        <v>0.349594</v>
      </c>
    </row>
    <row r="37" customFormat="false" ht="15" hidden="false" customHeight="false" outlineLevel="0" collapsed="false">
      <c r="A37" s="1" t="n">
        <f aca="false">1+A36</f>
        <v>32</v>
      </c>
      <c r="B37" s="15" t="n">
        <v>2145</v>
      </c>
      <c r="C37" s="17" t="n">
        <v>0.203873847</v>
      </c>
      <c r="E37" s="1" t="n">
        <v>32</v>
      </c>
      <c r="F37" s="15" t="n">
        <v>1002.809303</v>
      </c>
      <c r="G37" s="17" t="n">
        <v>0.68111</v>
      </c>
      <c r="I37" s="1" t="n">
        <v>32</v>
      </c>
      <c r="J37" s="15" t="n">
        <v>1756</v>
      </c>
      <c r="K37" s="17" t="n">
        <v>0.106404</v>
      </c>
    </row>
    <row r="38" customFormat="false" ht="15" hidden="false" customHeight="false" outlineLevel="0" collapsed="false">
      <c r="A38" s="1" t="n">
        <f aca="false">1+A37</f>
        <v>33</v>
      </c>
      <c r="B38" s="15" t="n">
        <v>1090</v>
      </c>
      <c r="C38" s="17" t="n">
        <v>0.2008873847</v>
      </c>
      <c r="E38" s="1" t="n">
        <v>33</v>
      </c>
      <c r="F38" s="15" t="n">
        <v>19687</v>
      </c>
      <c r="G38" s="17" t="n">
        <v>3.64635</v>
      </c>
      <c r="I38" s="1" t="n">
        <v>33</v>
      </c>
      <c r="J38" s="15" t="n">
        <v>2748</v>
      </c>
      <c r="K38" s="17" t="n">
        <v>0.552403</v>
      </c>
    </row>
    <row r="39" customFormat="false" ht="15" hidden="false" customHeight="false" outlineLevel="0" collapsed="false">
      <c r="A39" s="1" t="n">
        <f aca="false">1+A38</f>
        <v>34</v>
      </c>
      <c r="B39" s="15" t="n">
        <v>456</v>
      </c>
      <c r="C39" s="17" t="n">
        <v>0.07921044786</v>
      </c>
      <c r="E39" s="1" t="n">
        <v>34</v>
      </c>
      <c r="F39" s="15" t="n">
        <v>2056</v>
      </c>
      <c r="G39" s="17" t="n">
        <v>2.14058</v>
      </c>
      <c r="I39" s="1" t="n">
        <v>34</v>
      </c>
      <c r="J39" s="15" t="n">
        <v>1203</v>
      </c>
      <c r="K39" s="17" t="n">
        <v>0.404096</v>
      </c>
    </row>
    <row r="40" customFormat="false" ht="15" hidden="false" customHeight="false" outlineLevel="0" collapsed="false">
      <c r="A40" s="1" t="n">
        <f aca="false">1+A39</f>
        <v>35</v>
      </c>
      <c r="B40" s="15" t="n">
        <v>14961</v>
      </c>
      <c r="C40" s="17" t="n">
        <v>1.118968425</v>
      </c>
      <c r="E40" s="1" t="n">
        <v>35</v>
      </c>
      <c r="F40" s="15" t="n">
        <v>2442</v>
      </c>
      <c r="G40" s="17" t="n">
        <v>0.308332</v>
      </c>
      <c r="I40" s="1" t="n">
        <v>35</v>
      </c>
      <c r="J40" s="15" t="n">
        <v>582</v>
      </c>
      <c r="K40" s="17" t="n">
        <v>0.258306</v>
      </c>
    </row>
    <row r="41" customFormat="false" ht="15" hidden="false" customHeight="false" outlineLevel="0" collapsed="false">
      <c r="A41" s="1" t="n">
        <f aca="false">1+A40</f>
        <v>36</v>
      </c>
      <c r="B41" s="15" t="n">
        <v>4705</v>
      </c>
      <c r="C41" s="17" t="n">
        <v>0.3010687765</v>
      </c>
      <c r="E41" s="1" t="n">
        <v>36</v>
      </c>
      <c r="F41" s="15" t="n">
        <v>1922.017604</v>
      </c>
      <c r="G41" s="17" t="n">
        <v>0.650735</v>
      </c>
      <c r="I41" s="1" t="n">
        <v>36</v>
      </c>
      <c r="J41" s="15" t="n">
        <v>3421</v>
      </c>
      <c r="K41" s="17" t="n">
        <v>0.546728</v>
      </c>
    </row>
    <row r="42" customFormat="false" ht="15" hidden="false" customHeight="false" outlineLevel="0" collapsed="false">
      <c r="A42" s="1" t="n">
        <f aca="false">1+A41</f>
        <v>37</v>
      </c>
      <c r="B42" s="15" t="n">
        <v>3372</v>
      </c>
      <c r="C42" s="17" t="n">
        <v>0.1685283554</v>
      </c>
      <c r="E42" s="1" t="n">
        <v>37</v>
      </c>
      <c r="F42" s="15" t="n">
        <v>1400</v>
      </c>
      <c r="G42" s="17" t="n">
        <v>0.169992</v>
      </c>
      <c r="I42" s="1" t="n">
        <v>37</v>
      </c>
      <c r="J42" s="15" t="n">
        <v>2298</v>
      </c>
      <c r="K42" s="17" t="n">
        <v>0.354687</v>
      </c>
    </row>
    <row r="43" customFormat="false" ht="15" hidden="false" customHeight="false" outlineLevel="0" collapsed="false">
      <c r="A43" s="1" t="n">
        <f aca="false">1+A42</f>
        <v>38</v>
      </c>
      <c r="B43" s="15" t="n">
        <v>4927</v>
      </c>
      <c r="C43" s="17" t="n">
        <v>1.034978283</v>
      </c>
      <c r="E43" s="1" t="n">
        <v>38</v>
      </c>
      <c r="F43" s="15" t="n">
        <v>2667</v>
      </c>
      <c r="G43" s="17" t="n">
        <v>0.263339</v>
      </c>
      <c r="I43" s="1" t="n">
        <v>38</v>
      </c>
      <c r="J43" s="15" t="n">
        <v>659</v>
      </c>
      <c r="K43" s="17" t="n">
        <v>0.068782797</v>
      </c>
    </row>
    <row r="44" customFormat="false" ht="15" hidden="false" customHeight="false" outlineLevel="0" collapsed="false">
      <c r="A44" s="1" t="n">
        <f aca="false">1+A43</f>
        <v>39</v>
      </c>
      <c r="B44" s="15" t="n">
        <v>1186</v>
      </c>
      <c r="C44" s="17" t="n">
        <v>0.3434298355</v>
      </c>
      <c r="E44" s="1" t="n">
        <v>39</v>
      </c>
      <c r="F44" s="15" t="n">
        <v>1491</v>
      </c>
      <c r="G44" s="17" t="n">
        <v>1.18602</v>
      </c>
      <c r="I44" s="1" t="n">
        <v>39</v>
      </c>
      <c r="J44" s="15" t="n">
        <v>907</v>
      </c>
      <c r="K44" s="17" t="n">
        <v>0.156991</v>
      </c>
    </row>
    <row r="45" customFormat="false" ht="15" hidden="false" customHeight="false" outlineLevel="0" collapsed="false">
      <c r="A45" s="1" t="n">
        <f aca="false">1+A44</f>
        <v>40</v>
      </c>
      <c r="B45" s="15" t="n">
        <v>1571</v>
      </c>
      <c r="C45" s="17" t="n">
        <v>0.170981</v>
      </c>
      <c r="E45" s="1" t="n">
        <v>40</v>
      </c>
      <c r="F45" s="15" t="n">
        <v>731</v>
      </c>
      <c r="G45" s="17" t="n">
        <v>0.166463</v>
      </c>
      <c r="I45" s="1" t="n">
        <v>40</v>
      </c>
      <c r="J45" s="15" t="n">
        <v>1660</v>
      </c>
      <c r="K45" s="17" t="n">
        <v>0.207131</v>
      </c>
    </row>
    <row r="46" customFormat="false" ht="15" hidden="false" customHeight="false" outlineLevel="0" collapsed="false">
      <c r="A46" s="1" t="n">
        <f aca="false">1+A45</f>
        <v>41</v>
      </c>
      <c r="B46" s="15" t="n">
        <v>2364</v>
      </c>
      <c r="C46" s="17" t="n">
        <v>0.2567481613</v>
      </c>
      <c r="E46" s="1" t="n">
        <v>41</v>
      </c>
      <c r="F46" s="15" t="n">
        <v>472</v>
      </c>
      <c r="G46" s="17" t="n">
        <v>1.21208</v>
      </c>
      <c r="I46" s="1" t="n">
        <v>41</v>
      </c>
      <c r="J46" s="15" t="n">
        <v>480</v>
      </c>
      <c r="K46" s="17" t="n">
        <v>0.934951</v>
      </c>
    </row>
    <row r="47" customFormat="false" ht="15" hidden="false" customHeight="false" outlineLevel="0" collapsed="false">
      <c r="A47" s="1" t="n">
        <f aca="false">1+A46</f>
        <v>42</v>
      </c>
      <c r="B47" s="15" t="n">
        <v>912</v>
      </c>
      <c r="C47" s="17" t="n">
        <v>0.2066395838</v>
      </c>
      <c r="E47" s="1" t="n">
        <v>42</v>
      </c>
      <c r="F47" s="15" t="n">
        <v>664</v>
      </c>
      <c r="G47" s="17" t="n">
        <v>0.528864</v>
      </c>
      <c r="I47" s="1" t="n">
        <v>42</v>
      </c>
      <c r="J47" s="15" t="n">
        <v>710</v>
      </c>
      <c r="K47" s="17" t="n">
        <v>0.0120028</v>
      </c>
    </row>
    <row r="48" customFormat="false" ht="15" hidden="false" customHeight="false" outlineLevel="0" collapsed="false">
      <c r="A48" s="1" t="n">
        <f aca="false">1+A47</f>
        <v>43</v>
      </c>
      <c r="B48" s="15" t="n">
        <v>7237</v>
      </c>
      <c r="C48" s="17" t="n">
        <v>0.3584387773</v>
      </c>
      <c r="E48" s="1" t="n">
        <v>43</v>
      </c>
      <c r="F48" s="15" t="n">
        <v>139</v>
      </c>
      <c r="G48" s="17" t="n">
        <v>0.426878</v>
      </c>
      <c r="I48" s="1" t="n">
        <v>43</v>
      </c>
      <c r="J48" s="15" t="n">
        <v>256</v>
      </c>
      <c r="K48" s="17" t="n">
        <v>0.102663</v>
      </c>
    </row>
    <row r="49" customFormat="false" ht="15" hidden="false" customHeight="false" outlineLevel="0" collapsed="false">
      <c r="A49" s="1" t="n">
        <f aca="false">1+A48</f>
        <v>44</v>
      </c>
      <c r="B49" s="15" t="n">
        <v>2393</v>
      </c>
      <c r="C49" s="17" t="n">
        <v>0.3043888183</v>
      </c>
      <c r="E49" s="1" t="n">
        <v>44</v>
      </c>
      <c r="F49" s="15" t="n">
        <v>1425.909551</v>
      </c>
      <c r="G49" s="17" t="n">
        <v>3.02017</v>
      </c>
      <c r="I49" s="1" t="n">
        <v>44</v>
      </c>
      <c r="J49" s="15" t="n">
        <v>4052</v>
      </c>
      <c r="K49" s="17" t="n">
        <v>0.224532</v>
      </c>
    </row>
    <row r="50" customFormat="false" ht="15" hidden="false" customHeight="false" outlineLevel="0" collapsed="false">
      <c r="A50" s="1" t="n">
        <f aca="false">1+A49</f>
        <v>45</v>
      </c>
      <c r="B50" s="15" t="n">
        <v>6179</v>
      </c>
      <c r="C50" s="17" t="n">
        <v>0.5237498011</v>
      </c>
      <c r="E50" s="1" t="n">
        <v>45</v>
      </c>
      <c r="F50" s="15" t="n">
        <v>6280.615096</v>
      </c>
      <c r="G50" s="17" t="n">
        <v>0.527961</v>
      </c>
      <c r="I50" s="1" t="n">
        <v>45</v>
      </c>
      <c r="J50" s="15" t="n">
        <v>967</v>
      </c>
      <c r="K50" s="17" t="n">
        <v>0.108337</v>
      </c>
    </row>
    <row r="51" customFormat="false" ht="15" hidden="false" customHeight="false" outlineLevel="0" collapsed="false">
      <c r="A51" s="1" t="n">
        <f aca="false">1+A50</f>
        <v>46</v>
      </c>
      <c r="B51" s="15" t="n">
        <v>899</v>
      </c>
      <c r="C51" s="17" t="n">
        <v>0.07327526377</v>
      </c>
      <c r="E51" s="1" t="n">
        <v>46</v>
      </c>
      <c r="F51" s="15" t="n">
        <v>3571</v>
      </c>
      <c r="G51" s="17" t="n">
        <v>0.26824</v>
      </c>
      <c r="I51" s="1" t="n">
        <v>46</v>
      </c>
      <c r="J51" s="15" t="n">
        <v>683</v>
      </c>
      <c r="K51" s="17" t="n">
        <v>0.070757602</v>
      </c>
    </row>
    <row r="52" customFormat="false" ht="15" hidden="false" customHeight="false" outlineLevel="0" collapsed="false">
      <c r="A52" s="1" t="n">
        <f aca="false">1+A51</f>
        <v>47</v>
      </c>
      <c r="B52" s="15" t="n">
        <v>7597</v>
      </c>
      <c r="C52" s="17" t="n">
        <v>0.4938222507</v>
      </c>
      <c r="E52" s="1" t="n">
        <v>47</v>
      </c>
      <c r="F52" s="15" t="n">
        <v>894.9863604</v>
      </c>
      <c r="G52" s="17" t="n">
        <v>3.33302</v>
      </c>
      <c r="I52" s="1" t="n">
        <v>47</v>
      </c>
      <c r="J52" s="15" t="n">
        <v>881</v>
      </c>
      <c r="K52" s="17" t="n">
        <v>0.149595</v>
      </c>
    </row>
    <row r="53" customFormat="false" ht="15" hidden="false" customHeight="false" outlineLevel="0" collapsed="false">
      <c r="A53" s="1" t="n">
        <f aca="false">1+A52</f>
        <v>48</v>
      </c>
      <c r="B53" s="15" t="n">
        <v>1668</v>
      </c>
      <c r="C53" s="17" t="n">
        <v>1.087895982</v>
      </c>
      <c r="E53" s="1" t="n">
        <v>48</v>
      </c>
      <c r="F53" s="15" t="n">
        <v>973</v>
      </c>
      <c r="G53" s="17" t="n">
        <v>0.349908</v>
      </c>
      <c r="I53" s="1" t="n">
        <v>48</v>
      </c>
      <c r="J53" s="15" t="n">
        <v>1502</v>
      </c>
      <c r="K53" s="17" t="n">
        <v>0.14592</v>
      </c>
    </row>
    <row r="54" customFormat="false" ht="15" hidden="false" customHeight="false" outlineLevel="0" collapsed="false">
      <c r="A54" s="1" t="n">
        <f aca="false">1+A53</f>
        <v>49</v>
      </c>
      <c r="B54" s="15" t="n">
        <v>2141</v>
      </c>
      <c r="C54" s="17" t="n">
        <v>0.3318311953</v>
      </c>
      <c r="E54" s="1" t="n">
        <v>49</v>
      </c>
      <c r="F54" s="15" t="n">
        <v>4</v>
      </c>
      <c r="G54" s="17" t="n">
        <v>0.126449</v>
      </c>
      <c r="I54" s="1" t="n">
        <v>49</v>
      </c>
      <c r="J54" s="15" t="n">
        <v>2714</v>
      </c>
      <c r="K54" s="17" t="n">
        <v>0.353931</v>
      </c>
    </row>
    <row r="55" customFormat="false" ht="15" hidden="false" customHeight="false" outlineLevel="0" collapsed="false">
      <c r="A55" s="1" t="n">
        <f aca="false">1+A54</f>
        <v>50</v>
      </c>
      <c r="B55" s="15" t="n">
        <v>3237</v>
      </c>
      <c r="C55" s="17" t="n">
        <v>0.5243943569</v>
      </c>
      <c r="E55" s="1" t="n">
        <v>50</v>
      </c>
      <c r="F55" s="15" t="n">
        <v>27</v>
      </c>
      <c r="G55" s="17" t="n">
        <v>1.24062</v>
      </c>
      <c r="I55" s="1" t="n">
        <v>50</v>
      </c>
      <c r="J55" s="15" t="n">
        <v>1151</v>
      </c>
      <c r="K55" s="17" t="n">
        <v>0.28709</v>
      </c>
    </row>
    <row r="56" customFormat="false" ht="15" hidden="false" customHeight="false" outlineLevel="0" collapsed="false">
      <c r="A56" s="1" t="n">
        <f aca="false">1+A55</f>
        <v>51</v>
      </c>
      <c r="B56" s="15" t="n">
        <v>773</v>
      </c>
      <c r="C56" s="17" t="n">
        <v>0.1254473256</v>
      </c>
      <c r="E56" s="1" t="n">
        <v>51</v>
      </c>
      <c r="F56" s="15" t="n">
        <v>293</v>
      </c>
      <c r="G56" s="17" t="n">
        <v>0.299158</v>
      </c>
      <c r="I56" s="1" t="n">
        <v>51</v>
      </c>
      <c r="J56" s="15" t="n">
        <v>438</v>
      </c>
      <c r="K56" s="17" t="n">
        <v>0.183628</v>
      </c>
    </row>
    <row r="57" customFormat="false" ht="15" hidden="false" customHeight="false" outlineLevel="0" collapsed="false">
      <c r="A57" s="1" t="n">
        <f aca="false">1+A56</f>
        <v>52</v>
      </c>
      <c r="B57" s="15" t="n">
        <v>2779</v>
      </c>
      <c r="C57" s="17" t="n">
        <v>0.196212851</v>
      </c>
      <c r="E57" s="1" t="n">
        <v>52</v>
      </c>
      <c r="F57" s="15" t="n">
        <v>5373</v>
      </c>
      <c r="G57" s="17" t="n">
        <v>0.629629</v>
      </c>
      <c r="I57" s="1" t="n">
        <v>52</v>
      </c>
      <c r="J57" s="15" t="n">
        <v>631</v>
      </c>
      <c r="K57" s="17" t="n">
        <v>0.207353</v>
      </c>
    </row>
    <row r="58" customFormat="false" ht="15" hidden="false" customHeight="false" outlineLevel="0" collapsed="false">
      <c r="A58" s="1" t="n">
        <f aca="false">1+A57</f>
        <v>53</v>
      </c>
      <c r="B58" s="15" t="n">
        <v>2788</v>
      </c>
      <c r="C58" s="17" t="n">
        <v>0.4220194368</v>
      </c>
      <c r="E58" s="1" t="n">
        <v>53</v>
      </c>
      <c r="F58" s="15" t="n">
        <v>3859</v>
      </c>
      <c r="G58" s="17" t="n">
        <v>0.612074</v>
      </c>
      <c r="I58" s="1" t="n">
        <v>53</v>
      </c>
      <c r="J58" s="15" t="n">
        <v>188</v>
      </c>
      <c r="K58" s="17" t="n">
        <v>0.445744</v>
      </c>
    </row>
    <row r="59" customFormat="false" ht="15" hidden="false" customHeight="false" outlineLevel="0" collapsed="false">
      <c r="A59" s="1" t="n">
        <f aca="false">1+A58</f>
        <v>54</v>
      </c>
      <c r="B59" s="15" t="n">
        <v>4268</v>
      </c>
      <c r="C59" s="17" t="n">
        <v>1.291001681</v>
      </c>
      <c r="E59" s="1" t="n">
        <v>54</v>
      </c>
      <c r="F59" s="15" t="n">
        <v>420</v>
      </c>
      <c r="G59" s="17" t="n">
        <v>1.05409</v>
      </c>
      <c r="I59" s="1" t="n">
        <v>54</v>
      </c>
      <c r="J59" s="15" t="n">
        <v>949</v>
      </c>
      <c r="K59" s="17" t="n">
        <v>0.236184</v>
      </c>
    </row>
    <row r="60" customFormat="false" ht="15" hidden="false" customHeight="false" outlineLevel="0" collapsed="false">
      <c r="A60" s="1" t="n">
        <f aca="false">1+A59</f>
        <v>55</v>
      </c>
      <c r="B60" s="15" t="n">
        <v>456</v>
      </c>
      <c r="C60" s="17" t="n">
        <v>0.0995681415</v>
      </c>
      <c r="E60" s="1" t="n">
        <v>55</v>
      </c>
      <c r="F60" s="15" t="n">
        <v>2667</v>
      </c>
      <c r="G60" s="17" t="n">
        <v>1.65419</v>
      </c>
      <c r="I60" s="1" t="n">
        <v>55</v>
      </c>
      <c r="J60" s="15" t="n">
        <v>2471</v>
      </c>
      <c r="K60" s="17" t="n">
        <v>0.316353</v>
      </c>
    </row>
    <row r="61" customFormat="false" ht="15" hidden="false" customHeight="false" outlineLevel="0" collapsed="false">
      <c r="A61" s="1" t="n">
        <f aca="false">1+A60</f>
        <v>56</v>
      </c>
      <c r="B61" s="15" t="n">
        <v>2192</v>
      </c>
      <c r="C61" s="17" t="n">
        <v>0.3399617103</v>
      </c>
      <c r="E61" s="1" t="n">
        <v>56</v>
      </c>
      <c r="F61" s="15" t="n">
        <v>1442</v>
      </c>
      <c r="G61" s="17" t="n">
        <v>151.81299</v>
      </c>
      <c r="I61" s="1" t="n">
        <v>56</v>
      </c>
      <c r="J61" s="15" t="n">
        <v>4328</v>
      </c>
      <c r="K61" s="17" t="n">
        <v>0.559804</v>
      </c>
    </row>
    <row r="62" customFormat="false" ht="15" hidden="false" customHeight="false" outlineLevel="0" collapsed="false">
      <c r="A62" s="1" t="n">
        <f aca="false">1+A61</f>
        <v>57</v>
      </c>
      <c r="B62" s="15" t="n">
        <v>1411</v>
      </c>
      <c r="C62" s="17" t="n">
        <v>0.1190740637</v>
      </c>
      <c r="E62" s="1" t="n">
        <v>57</v>
      </c>
      <c r="F62" s="15" t="n">
        <v>1998.005159</v>
      </c>
      <c r="G62" s="17" t="n">
        <v>0.046219301</v>
      </c>
      <c r="I62" s="1" t="n">
        <v>57</v>
      </c>
      <c r="J62" s="15" t="n">
        <v>2746</v>
      </c>
      <c r="K62" s="17" t="n">
        <v>0.824885</v>
      </c>
    </row>
    <row r="63" customFormat="false" ht="15" hidden="false" customHeight="false" outlineLevel="0" collapsed="false">
      <c r="A63" s="1" t="n">
        <f aca="false">1+A62</f>
        <v>58</v>
      </c>
      <c r="B63" s="15" t="n">
        <v>4180</v>
      </c>
      <c r="C63" s="17" t="n">
        <v>1.000116674</v>
      </c>
      <c r="E63" s="1" t="n">
        <v>58</v>
      </c>
      <c r="F63" s="15" t="n">
        <v>2652.879738</v>
      </c>
      <c r="G63" s="17" t="n">
        <v>0.070338102</v>
      </c>
      <c r="I63" s="1" t="n">
        <v>58</v>
      </c>
      <c r="J63" s="15" t="n">
        <v>2623</v>
      </c>
      <c r="K63" s="17" t="n">
        <v>1.44457</v>
      </c>
    </row>
    <row r="64" customFormat="false" ht="15" hidden="false" customHeight="false" outlineLevel="0" collapsed="false">
      <c r="A64" s="1" t="n">
        <f aca="false">1+A63</f>
        <v>59</v>
      </c>
      <c r="B64" s="15" t="n">
        <v>2472</v>
      </c>
      <c r="C64" s="17" t="n">
        <v>0.316124604</v>
      </c>
      <c r="E64" s="1" t="n">
        <v>59</v>
      </c>
      <c r="F64" s="15" t="n">
        <v>1878.360225</v>
      </c>
      <c r="G64" s="17" t="n">
        <v>0.25767</v>
      </c>
      <c r="I64" s="1" t="n">
        <v>59</v>
      </c>
      <c r="J64" s="15" t="n">
        <v>2327</v>
      </c>
      <c r="K64" s="17" t="n">
        <v>0.395206</v>
      </c>
    </row>
    <row r="65" customFormat="false" ht="15" hidden="false" customHeight="false" outlineLevel="0" collapsed="false">
      <c r="A65" s="1" t="n">
        <f aca="false">1+A64</f>
        <v>60</v>
      </c>
      <c r="B65" s="15" t="n">
        <v>2745</v>
      </c>
      <c r="C65" s="17" t="n">
        <v>0.5541366044</v>
      </c>
      <c r="E65" s="1" t="n">
        <v>60</v>
      </c>
      <c r="F65" s="15" t="n">
        <v>1787.129227</v>
      </c>
      <c r="G65" s="17" t="n">
        <v>0.229763</v>
      </c>
      <c r="I65" s="1" t="n">
        <v>60</v>
      </c>
      <c r="J65" s="15" t="n">
        <v>4999</v>
      </c>
      <c r="K65" s="17" t="n">
        <v>1.02925</v>
      </c>
    </row>
    <row r="66" customFormat="false" ht="15" hidden="false" customHeight="false" outlineLevel="0" collapsed="false">
      <c r="A66" s="1" t="n">
        <f aca="false">1+A65</f>
        <v>61</v>
      </c>
      <c r="B66" s="15" t="n">
        <v>2360</v>
      </c>
      <c r="C66" s="17" t="n">
        <v>0.1250846651</v>
      </c>
      <c r="E66" s="1" t="n">
        <v>61</v>
      </c>
      <c r="F66" s="15" t="n">
        <v>8457</v>
      </c>
      <c r="G66" s="17" t="n">
        <v>0.706893</v>
      </c>
      <c r="I66" s="1" t="n">
        <v>61</v>
      </c>
      <c r="J66" s="15" t="n">
        <v>2854</v>
      </c>
      <c r="K66" s="17" t="n">
        <v>0.485253</v>
      </c>
    </row>
    <row r="67" customFormat="false" ht="15" hidden="false" customHeight="false" outlineLevel="0" collapsed="false">
      <c r="A67" s="1" t="n">
        <f aca="false">1+A66</f>
        <v>62</v>
      </c>
      <c r="B67" s="15" t="n">
        <v>5372</v>
      </c>
      <c r="C67" s="17" t="n">
        <v>1.051520982</v>
      </c>
      <c r="E67" s="1" t="n">
        <v>62</v>
      </c>
      <c r="F67" s="15" t="n">
        <v>2231.312613</v>
      </c>
      <c r="G67" s="17" t="n">
        <v>0.510787</v>
      </c>
      <c r="I67" s="1" t="n">
        <v>62</v>
      </c>
      <c r="J67" s="15" t="n">
        <v>2252</v>
      </c>
      <c r="K67" s="17" t="n">
        <v>0.17098</v>
      </c>
    </row>
    <row r="68" customFormat="false" ht="15" hidden="false" customHeight="false" outlineLevel="0" collapsed="false">
      <c r="A68" s="1" t="n">
        <f aca="false">1+A67</f>
        <v>63</v>
      </c>
      <c r="B68" s="15" t="n">
        <v>1480</v>
      </c>
      <c r="C68" s="17" t="n">
        <v>0.09430673081</v>
      </c>
      <c r="E68" s="1" t="n">
        <v>63</v>
      </c>
      <c r="F68" s="15" t="n">
        <v>1320.597967</v>
      </c>
      <c r="G68" s="17" t="n">
        <v>0.058580602</v>
      </c>
      <c r="I68" s="1" t="n">
        <v>63</v>
      </c>
      <c r="J68" s="15" t="n">
        <v>1680</v>
      </c>
      <c r="K68" s="17" t="n">
        <v>0.104184</v>
      </c>
    </row>
    <row r="69" customFormat="false" ht="15" hidden="false" customHeight="false" outlineLevel="0" collapsed="false">
      <c r="A69" s="1" t="n">
        <f aca="false">1+A68</f>
        <v>64</v>
      </c>
      <c r="B69" s="15" t="n">
        <v>3919</v>
      </c>
      <c r="C69" s="17" t="n">
        <v>0.3405306141</v>
      </c>
      <c r="E69" s="1" t="n">
        <v>64</v>
      </c>
      <c r="F69" s="15" t="n">
        <v>2691.881684</v>
      </c>
      <c r="G69" s="17" t="n">
        <v>0.0579535</v>
      </c>
      <c r="I69" s="1" t="n">
        <v>64</v>
      </c>
      <c r="J69" s="15" t="n">
        <v>2170</v>
      </c>
      <c r="K69" s="17" t="n">
        <v>0.043401398</v>
      </c>
    </row>
    <row r="70" customFormat="false" ht="15" hidden="false" customHeight="false" outlineLevel="0" collapsed="false">
      <c r="A70" s="1" t="n">
        <f aca="false">1+A69</f>
        <v>65</v>
      </c>
      <c r="B70" s="15" t="n">
        <v>1112</v>
      </c>
      <c r="C70" s="17" t="n">
        <v>0.1360274695</v>
      </c>
      <c r="E70" s="1" t="n">
        <v>65</v>
      </c>
      <c r="F70" s="15" t="n">
        <v>1653.730701</v>
      </c>
      <c r="G70" s="17" t="n">
        <v>0.285183</v>
      </c>
      <c r="I70" s="1" t="n">
        <v>65</v>
      </c>
      <c r="J70" s="15" t="n">
        <v>2106</v>
      </c>
      <c r="K70" s="17" t="n">
        <v>0.262568</v>
      </c>
    </row>
    <row r="71" customFormat="false" ht="15" hidden="false" customHeight="false" outlineLevel="0" collapsed="false">
      <c r="A71" s="1" t="n">
        <f aca="false">1+A70</f>
        <v>66</v>
      </c>
      <c r="B71" s="15" t="n">
        <v>1784</v>
      </c>
      <c r="C71" s="17" t="n">
        <v>2.358063763</v>
      </c>
      <c r="I71" s="1" t="n">
        <v>66</v>
      </c>
      <c r="J71" s="15" t="n">
        <v>266</v>
      </c>
      <c r="K71" s="17" t="n">
        <v>0.246373</v>
      </c>
    </row>
    <row r="72" customFormat="false" ht="15" hidden="false" customHeight="false" outlineLevel="0" collapsed="false">
      <c r="A72" s="1" t="n">
        <f aca="false">1+A71</f>
        <v>67</v>
      </c>
      <c r="B72" s="15" t="n">
        <v>1186</v>
      </c>
      <c r="C72" s="17" t="n">
        <v>0.197633</v>
      </c>
      <c r="I72" s="1" t="n">
        <v>67</v>
      </c>
      <c r="J72" s="15" t="n">
        <v>1344</v>
      </c>
      <c r="K72" s="17" t="n">
        <v>0.161529</v>
      </c>
    </row>
    <row r="73" customFormat="false" ht="15" hidden="false" customHeight="false" outlineLevel="0" collapsed="false">
      <c r="A73" s="1" t="n">
        <f aca="false">1+A72</f>
        <v>68</v>
      </c>
      <c r="B73" s="15" t="n">
        <v>42393</v>
      </c>
      <c r="C73" s="17" t="n">
        <v>2.607435036</v>
      </c>
      <c r="I73" s="1" t="n">
        <v>68</v>
      </c>
      <c r="J73" s="15" t="n">
        <v>2652</v>
      </c>
      <c r="K73" s="17" t="n">
        <v>0.041773301</v>
      </c>
    </row>
    <row r="74" customFormat="false" ht="15" hidden="false" customHeight="false" outlineLevel="0" collapsed="false">
      <c r="A74" s="1" t="n">
        <f aca="false">1+A73</f>
        <v>69</v>
      </c>
      <c r="B74" s="15" t="n">
        <v>41734</v>
      </c>
      <c r="C74" s="17" t="n">
        <v>1.46655523</v>
      </c>
      <c r="I74" s="1" t="n">
        <v>69</v>
      </c>
      <c r="J74" s="15" t="n">
        <v>1296</v>
      </c>
      <c r="K74" s="17" t="n">
        <v>0.354077</v>
      </c>
    </row>
    <row r="75" customFormat="false" ht="15" hidden="false" customHeight="false" outlineLevel="0" collapsed="false">
      <c r="A75" s="1" t="n">
        <f aca="false">1+A74</f>
        <v>70</v>
      </c>
      <c r="B75" s="15" t="n">
        <v>10405</v>
      </c>
      <c r="C75" s="17" t="n">
        <v>0.555517183</v>
      </c>
      <c r="I75" s="1" t="n">
        <v>70</v>
      </c>
      <c r="J75" s="15" t="n">
        <v>1129</v>
      </c>
      <c r="K75" s="17" t="n">
        <v>0.101362</v>
      </c>
    </row>
    <row r="76" customFormat="false" ht="15" hidden="false" customHeight="false" outlineLevel="0" collapsed="false">
      <c r="A76" s="1" t="n">
        <f aca="false">1+A75</f>
        <v>71</v>
      </c>
      <c r="B76" s="15" t="n">
        <v>9749</v>
      </c>
      <c r="C76" s="17" t="n">
        <v>1.352633436</v>
      </c>
      <c r="I76" s="1" t="n">
        <v>71</v>
      </c>
      <c r="J76" s="15" t="n">
        <v>3870</v>
      </c>
      <c r="K76" s="17" t="n">
        <v>0.395949</v>
      </c>
    </row>
    <row r="77" customFormat="false" ht="15" hidden="false" customHeight="false" outlineLevel="0" collapsed="false">
      <c r="A77" s="1" t="n">
        <f aca="false">1+A76</f>
        <v>72</v>
      </c>
      <c r="B77" s="15" t="n">
        <v>1462</v>
      </c>
      <c r="C77" s="17" t="n">
        <v>0.1308356542</v>
      </c>
      <c r="I77" s="1" t="n">
        <v>72</v>
      </c>
      <c r="J77" s="15" t="n">
        <v>694</v>
      </c>
      <c r="K77" s="17" t="n">
        <v>0.384926</v>
      </c>
    </row>
    <row r="78" customFormat="false" ht="15" hidden="false" customHeight="false" outlineLevel="0" collapsed="false">
      <c r="A78" s="1" t="n">
        <f aca="false">1+A77</f>
        <v>73</v>
      </c>
      <c r="B78" s="15" t="n">
        <v>445</v>
      </c>
      <c r="C78" s="17" t="n">
        <v>0.2404132032</v>
      </c>
      <c r="I78" s="1" t="n">
        <v>73</v>
      </c>
      <c r="J78" s="15" t="n">
        <v>1252</v>
      </c>
      <c r="K78" s="17" t="n">
        <v>0.499706</v>
      </c>
    </row>
    <row r="79" customFormat="false" ht="15" hidden="false" customHeight="false" outlineLevel="0" collapsed="false">
      <c r="A79" s="1" t="n">
        <f aca="false">1+A78</f>
        <v>74</v>
      </c>
      <c r="B79" s="15" t="n">
        <v>2071</v>
      </c>
      <c r="C79" s="17" t="n">
        <v>0.1368495881</v>
      </c>
      <c r="I79" s="1" t="n">
        <v>74</v>
      </c>
      <c r="J79" s="15" t="n">
        <v>1264</v>
      </c>
      <c r="K79" s="17" t="n">
        <v>0.240191</v>
      </c>
    </row>
    <row r="80" customFormat="false" ht="15" hidden="false" customHeight="false" outlineLevel="0" collapsed="false">
      <c r="A80" s="1" t="n">
        <f aca="false">1+A79</f>
        <v>75</v>
      </c>
      <c r="B80" s="15" t="n">
        <v>1082</v>
      </c>
      <c r="C80" s="17" t="n">
        <v>0.4563655126</v>
      </c>
      <c r="I80" s="1" t="n">
        <v>75</v>
      </c>
      <c r="J80" s="15" t="n">
        <v>1625</v>
      </c>
      <c r="K80" s="17" t="n">
        <v>0.089396203</v>
      </c>
    </row>
    <row r="81" customFormat="false" ht="15" hidden="false" customHeight="false" outlineLevel="0" collapsed="false">
      <c r="I81" s="1" t="n">
        <v>76</v>
      </c>
      <c r="J81" s="15" t="n">
        <v>4206</v>
      </c>
      <c r="K81" s="17" t="n">
        <v>1.99446</v>
      </c>
    </row>
    <row r="82" customFormat="false" ht="15" hidden="false" customHeight="false" outlineLevel="0" collapsed="false">
      <c r="I82" s="1" t="n">
        <v>77</v>
      </c>
      <c r="J82" s="15" t="n">
        <v>579</v>
      </c>
      <c r="K82" s="17" t="n">
        <v>0.129153</v>
      </c>
    </row>
    <row r="83" customFormat="false" ht="15" hidden="false" customHeight="false" outlineLevel="0" collapsed="false">
      <c r="I83" s="1" t="n">
        <v>78</v>
      </c>
      <c r="J83" s="15" t="n">
        <v>501</v>
      </c>
      <c r="K83" s="17" t="n">
        <v>0.278055</v>
      </c>
    </row>
    <row r="84" customFormat="false" ht="15" hidden="false" customHeight="false" outlineLevel="0" collapsed="false">
      <c r="I84" s="1" t="n">
        <v>79</v>
      </c>
      <c r="J84" s="15" t="n">
        <v>6284</v>
      </c>
      <c r="K84" s="17" t="n">
        <v>0.731973</v>
      </c>
    </row>
    <row r="85" customFormat="false" ht="15" hidden="false" customHeight="false" outlineLevel="0" collapsed="false">
      <c r="I85" s="1" t="n">
        <v>80</v>
      </c>
      <c r="J85" s="15" t="n">
        <v>6071</v>
      </c>
      <c r="K85" s="17" t="n">
        <v>0.925683</v>
      </c>
    </row>
    <row r="86" customFormat="false" ht="15" hidden="false" customHeight="false" outlineLevel="0" collapsed="false">
      <c r="I86" s="1" t="n">
        <v>81</v>
      </c>
      <c r="J86" s="15" t="n">
        <v>2124</v>
      </c>
      <c r="K86" s="17" t="n">
        <v>0.555661</v>
      </c>
    </row>
    <row r="87" customFormat="false" ht="15" hidden="false" customHeight="false" outlineLevel="0" collapsed="false">
      <c r="I87" s="1" t="n">
        <v>82</v>
      </c>
      <c r="J87" s="15" t="n">
        <v>2901</v>
      </c>
      <c r="K87" s="17" t="n">
        <v>0.075782898</v>
      </c>
    </row>
    <row r="88" customFormat="false" ht="15" hidden="false" customHeight="false" outlineLevel="0" collapsed="false">
      <c r="I88" s="1" t="n">
        <v>83</v>
      </c>
      <c r="J88" s="15" t="n">
        <v>679</v>
      </c>
      <c r="K88" s="17" t="n">
        <v>0.501401</v>
      </c>
    </row>
    <row r="89" customFormat="false" ht="15" hidden="false" customHeight="false" outlineLevel="0" collapsed="false">
      <c r="I89" s="1" t="n">
        <v>84</v>
      </c>
      <c r="J89" s="15" t="n">
        <v>181</v>
      </c>
      <c r="K89" s="17" t="n">
        <v>0.427719</v>
      </c>
    </row>
    <row r="90" customFormat="false" ht="15" hidden="false" customHeight="false" outlineLevel="0" collapsed="false">
      <c r="I90" s="1" t="n">
        <v>85</v>
      </c>
      <c r="J90" s="15" t="n">
        <v>1762</v>
      </c>
      <c r="K90" s="17" t="n">
        <v>0.360998</v>
      </c>
    </row>
    <row r="91" customFormat="false" ht="15" hidden="false" customHeight="false" outlineLevel="0" collapsed="false">
      <c r="I91" s="1" t="n">
        <v>86</v>
      </c>
      <c r="J91" s="15" t="n">
        <v>1098</v>
      </c>
      <c r="K91" s="17" t="n">
        <v>0.449091</v>
      </c>
    </row>
    <row r="92" customFormat="false" ht="15" hidden="false" customHeight="false" outlineLevel="0" collapsed="false">
      <c r="I92" s="1" t="n">
        <v>87</v>
      </c>
      <c r="J92" s="15" t="n">
        <v>2686</v>
      </c>
      <c r="K92" s="17" t="n">
        <v>0.647223</v>
      </c>
    </row>
    <row r="93" customFormat="false" ht="15" hidden="false" customHeight="false" outlineLevel="0" collapsed="false">
      <c r="I93" s="1" t="n">
        <v>88</v>
      </c>
      <c r="J93" s="15" t="n">
        <v>3747</v>
      </c>
      <c r="K93" s="17" t="n">
        <v>0.485856</v>
      </c>
    </row>
    <row r="94" customFormat="false" ht="15" hidden="false" customHeight="false" outlineLevel="0" collapsed="false">
      <c r="I94" s="1" t="n">
        <v>89</v>
      </c>
      <c r="J94" s="15" t="n">
        <v>4204</v>
      </c>
      <c r="K94" s="17" t="n">
        <v>0.157115</v>
      </c>
    </row>
    <row r="95" customFormat="false" ht="15" hidden="false" customHeight="false" outlineLevel="0" collapsed="false">
      <c r="I95" s="1" t="n">
        <v>90</v>
      </c>
      <c r="J95" s="15" t="n">
        <v>1735</v>
      </c>
      <c r="K95" s="17" t="n">
        <v>0.326012</v>
      </c>
    </row>
    <row r="96" customFormat="false" ht="15" hidden="false" customHeight="false" outlineLevel="0" collapsed="false">
      <c r="I96" s="1" t="n">
        <v>91</v>
      </c>
      <c r="J96" s="15" t="n">
        <v>1283.410096</v>
      </c>
      <c r="K96" s="17" t="n">
        <v>0.061850199</v>
      </c>
    </row>
    <row r="97" customFormat="false" ht="15" hidden="false" customHeight="false" outlineLevel="0" collapsed="false">
      <c r="I97" s="1" t="n">
        <v>92</v>
      </c>
      <c r="J97" s="15" t="n">
        <v>1503</v>
      </c>
      <c r="K97" s="17" t="n">
        <v>0.071882297</v>
      </c>
    </row>
    <row r="98" customFormat="false" ht="15" hidden="false" customHeight="false" outlineLevel="0" collapsed="false">
      <c r="I98" s="1" t="n">
        <v>93</v>
      </c>
      <c r="J98" s="15" t="n">
        <v>1300.327362</v>
      </c>
      <c r="K98" s="17" t="n">
        <v>0.052945602</v>
      </c>
    </row>
    <row r="99" customFormat="false" ht="15" hidden="false" customHeight="false" outlineLevel="0" collapsed="false">
      <c r="I99" s="1" t="n">
        <v>94</v>
      </c>
      <c r="J99" s="15" t="n">
        <v>2428</v>
      </c>
      <c r="K99" s="17" t="n">
        <v>0.342788</v>
      </c>
    </row>
    <row r="100" customFormat="false" ht="15" hidden="false" customHeight="false" outlineLevel="0" collapsed="false">
      <c r="I100" s="1" t="n">
        <v>95</v>
      </c>
      <c r="J100" s="15" t="n">
        <v>2369</v>
      </c>
      <c r="K100" s="17" t="n">
        <v>0.452531</v>
      </c>
    </row>
    <row r="101" customFormat="false" ht="15" hidden="false" customHeight="false" outlineLevel="0" collapsed="false">
      <c r="I101" s="1" t="n">
        <v>96</v>
      </c>
      <c r="J101" s="15" t="n">
        <v>352</v>
      </c>
      <c r="K101" s="17" t="n">
        <v>1.07097</v>
      </c>
    </row>
    <row r="102" customFormat="false" ht="15" hidden="false" customHeight="false" outlineLevel="0" collapsed="false">
      <c r="I102" s="1" t="n">
        <v>97</v>
      </c>
      <c r="J102" s="15" t="n">
        <v>533</v>
      </c>
      <c r="K102" s="17" t="n">
        <v>0.121944</v>
      </c>
    </row>
    <row r="103" customFormat="false" ht="15" hidden="false" customHeight="false" outlineLevel="0" collapsed="false">
      <c r="I103" s="1" t="n">
        <v>98</v>
      </c>
      <c r="J103" s="15" t="n">
        <v>820</v>
      </c>
      <c r="K103" s="17" t="n">
        <v>0.15255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23T18:49:32Z</dcterms:created>
  <dc:creator>Pepin, Kim M - APHIS</dc:creator>
  <dc:description/>
  <dc:language>en-US</dc:language>
  <cp:lastModifiedBy>Pepin, Kim M - APHIS</cp:lastModifiedBy>
  <dcterms:modified xsi:type="dcterms:W3CDTF">2014-07-25T21:58:44Z</dcterms:modified>
  <cp:revision>0</cp:revision>
  <dc:subject/>
  <dc:title/>
</cp:coreProperties>
</file>